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showInkAnnotation="0"/>
  <mc:AlternateContent xmlns:mc="http://schemas.openxmlformats.org/markup-compatibility/2006">
    <mc:Choice Requires="x15">
      <x15ac:absPath xmlns:x15ac="http://schemas.microsoft.com/office/spreadsheetml/2010/11/ac" url="/Users/vijayendran/Dropbox (UFL)/FRDA_Paper/Nov24/Computational_text/"/>
    </mc:Choice>
  </mc:AlternateContent>
  <bookViews>
    <workbookView xWindow="7240" yWindow="1240" windowWidth="23040" windowHeight="16240" tabRatio="500"/>
  </bookViews>
  <sheets>
    <sheet name="Broad Categories" sheetId="1" r:id="rId1"/>
  </sheets>
  <definedNames>
    <definedName name="_xlnm._FilterDatabase" localSheetId="0" hidden="1">'Broad Categories'!$A$1:$R$1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14" uniqueCount="831">
  <si>
    <t>Module</t>
  </si>
  <si>
    <t>Sno</t>
  </si>
  <si>
    <t>Category</t>
  </si>
  <si>
    <t>Term</t>
  </si>
  <si>
    <t>Name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lightgreen</t>
  </si>
  <si>
    <t>GOTERM_BP_FAT</t>
  </si>
  <si>
    <t>GO:0007507~heart development</t>
  </si>
  <si>
    <t>heart development</t>
  </si>
  <si>
    <t>cardiac categories</t>
  </si>
  <si>
    <t>HDAC5, JMJD6, RARB, SRF, RBM15</t>
  </si>
  <si>
    <t>turquoise</t>
  </si>
  <si>
    <t>KEGG_PATHWAY</t>
  </si>
  <si>
    <t>mmu04260:Cardiac muscle contraction</t>
  </si>
  <si>
    <t>Cardiac muscle contraction</t>
  </si>
  <si>
    <t>UQCRC2, CACNA2D1, ACTC1, UQCRC1, MYL2, COX8B, MYL3, TNNC1, CYC1, COX7C, COX4I1, ATP1A2, MYH6, COX5A, COX5B, UQCR10, UQCR11, ATP2A2, COX6B1, COX6A2</t>
  </si>
  <si>
    <t>mmu05410:Hypertrophic cardiomyopathy (HCM)</t>
  </si>
  <si>
    <t>Hypertrophic cardiomyopathy (HCM)</t>
  </si>
  <si>
    <t>ACTC1, CACNA2D1, MYL2, TNNC1, MYL3, PRKAB2, MYH6, TTN, DES, SGCG, ATP2A2, ITGB6, PRKAA2, SGCA</t>
  </si>
  <si>
    <t>mmu05414:Dilated cardiomyopathy</t>
  </si>
  <si>
    <t>Dilated cardiomyopathy</t>
  </si>
  <si>
    <t>ADCY4, ACTC1, CACNA2D1, MYL2, TNNC1, MYL3, MYH6, TTN, DES, SGCG, ATP2A2, ITGB6, SGCA</t>
  </si>
  <si>
    <t>GOTERM_CC_FAT</t>
  </si>
  <si>
    <t>GO:0030016~myofibril</t>
  </si>
  <si>
    <t>myofibril</t>
  </si>
  <si>
    <t>JPH2, MYL2, TCAP, PDLIM5, SYNC, SMTNL1, TTN, MYOT, DES, ABRA, MYOM1, JPH1, ACTC1, KAT2B, ACTA1, MYH1, CRYAB, MYH2, LDB3, ACTN2, SYNPO2, MYOZ2, MYH6, HOMER1, MYOZ3, CSRP3, ABCC9, TRIM54, PYGM, NRAP, MYPN, ITGB1BP2</t>
  </si>
  <si>
    <t>GO:0030017~sarcomere</t>
  </si>
  <si>
    <t>sarcomere</t>
  </si>
  <si>
    <t>JPH2, TCAP, PDLIM5, SYNC, SMTNL1, TTN, MYOT, DES, ABRA, MYOM1, JPH1, ACTC1, KAT2B, ACTA1, MYH1, CRYAB, MYH2, LDB3, ACTN2, SYNPO2, MYOZ2, MYH6, HOMER1, MYOZ3, CSRP3, ABCC9, TRIM54, PYGM, MYPN, ITGB1BP2</t>
  </si>
  <si>
    <t>GO:0043292~contractile fiber</t>
  </si>
  <si>
    <t>contractile fiber</t>
  </si>
  <si>
    <t>GO:0044449~contractile fiber part</t>
  </si>
  <si>
    <t>contractile fiber part</t>
  </si>
  <si>
    <t>GO:0031674~I band</t>
  </si>
  <si>
    <t>I band</t>
  </si>
  <si>
    <t>ACTC1, JPH2, KAT2B, TCAP, CRYAB, PDLIM5, SYNC, LDB3, ACTN2, SYNPO2, MYOZ2, SMTNL1, HOMER1, MYOZ3, TTN, CSRP3, MYOT, TRIM54, DES, PYGM, ITGB1BP2, JPH1</t>
  </si>
  <si>
    <t>GO:0030018~Z disc</t>
  </si>
  <si>
    <t>Z disc</t>
  </si>
  <si>
    <t>JPH2, TCAP, CRYAB, PDLIM5, SYNC, LDB3, ACTN2, SYNPO2, MYOZ2, HOMER1, MYOZ3, TTN, CSRP3, MYOT, DES, TRIM54, PYGM, ITGB1BP2, JPH1</t>
  </si>
  <si>
    <t>GO:0016529~sarcoplasmic reticulum</t>
  </si>
  <si>
    <t>sarcoplasmic reticulum</t>
  </si>
  <si>
    <t>CACNA2D1, JPH2, SRL, TMEM38A, ART1, ANK1, PYGM, ATP2A2, JSRP1, CASQ1, JPH1, S100A1, CASQ2, HRC</t>
  </si>
  <si>
    <t>GO:0016528~sarcoplasm</t>
  </si>
  <si>
    <t>sarcoplasm</t>
  </si>
  <si>
    <t>GO:0007517~muscle organ development</t>
  </si>
  <si>
    <t>muscle organ development</t>
  </si>
  <si>
    <t>MEF2C, MYL2, FGFRL1, EGLN1, SMTNL1, TRIM72, TTN, FOXO4, CXADR, ZFP91, DES, JPH1, UNC45B, SRPK3, ACTC1, ACADM, ACTA1, CRYAB, RXRA, RXRG, MYLPF, KY, MYH6, HOMER1, CSRP3, PROX1, EP300, MAPK14, VAMP5, TCF15, SNTA1</t>
  </si>
  <si>
    <t>GO:0014706~striated muscle tissue development</t>
  </si>
  <si>
    <t>striated muscle tissue development</t>
  </si>
  <si>
    <t>MEF2C, SRPK3, ACTC1, ACADM, MYL2, ACTA1, RXRA, RXRG, MYLPF, EGLN1, KY, MYH6, HOMER1, CXADR, TTN, CSRP3, PROX1, EP300, MAPK14, VAMP5, SNTA1</t>
  </si>
  <si>
    <t>GO:0060537~muscle tissue development</t>
  </si>
  <si>
    <t>muscle tissue development</t>
  </si>
  <si>
    <t>GO:0030239~myofibril assembly</t>
  </si>
  <si>
    <t>myofibril assembly</t>
  </si>
  <si>
    <t>ACTC1, MYL2, TCAP, ACTA1, MYH6, TTN, PROX1, CAPN3</t>
  </si>
  <si>
    <t>GO:0055002~striated muscle cell development</t>
  </si>
  <si>
    <t>striated muscle cell development</t>
  </si>
  <si>
    <t>ACTC1, MYL2, TCAP, ACTA1, KY, MYH6, TTN, CXADR, HOMER1, PROX1, CAPN3, SNTA1</t>
  </si>
  <si>
    <t>GO:0051146~striated muscle cell differentiation</t>
  </si>
  <si>
    <t>striated muscle cell differentiation</t>
  </si>
  <si>
    <t>ACTC1, ACADM, MYL2, ACTA1, TCAP, RXRA, KY, MYH6, HOMER1, CXADR, TTN, CAPN3, PROX1, DYRK1B, SNTA1</t>
  </si>
  <si>
    <t>GO:0031032~actomyosin structure organization</t>
  </si>
  <si>
    <t>actomyosin structure organization</t>
  </si>
  <si>
    <t>GO:0055001~muscle cell development</t>
  </si>
  <si>
    <t>muscle cell development</t>
  </si>
  <si>
    <t>GO:0042692~muscle cell differentiation</t>
  </si>
  <si>
    <t>muscle cell differentiation</t>
  </si>
  <si>
    <t>MEF2C, ACTC1, ACADM, MYL2, ACTA1, TCAP, RXRA, KY, MYH6, HOMER1, CXADR, TTN, CAPN3, PROX1, DYRK1B, SNTA1</t>
  </si>
  <si>
    <t>GO:0060538~skeletal muscle organ development</t>
  </si>
  <si>
    <t>skeletal muscle organ development</t>
  </si>
  <si>
    <t>MEF2C, SRPK3, EP300, ACTA1, MAPK14, FGFRL1, VAMP5, RXRG, MYLPF, KY, HOMER1, SNTA1</t>
  </si>
  <si>
    <t>purple</t>
  </si>
  <si>
    <t>GO:0012502~induction of programmed cell death</t>
  </si>
  <si>
    <t>induction of programmed cell death</t>
  </si>
  <si>
    <t>apoptosis categories</t>
  </si>
  <si>
    <t>TRP53, BCL10, PTPN6, UTP11L, CASP4, UNC13D, APOE, TGFBR1, PML, APAF1, CASP1, CASP8</t>
  </si>
  <si>
    <t>GO:0006917~induction of apoptosis</t>
  </si>
  <si>
    <t>induction of apoptosis</t>
  </si>
  <si>
    <t>GO:0043065~positive regulation of apoptosis</t>
  </si>
  <si>
    <t>positive regulation of apoptosis</t>
  </si>
  <si>
    <t>COL18A1, TRP53, PTPN6, BCL10, UTP11L, UNC13D, CASP4, APOE, TGFBR1, PML, APAF1, CASP1, TGFB1</t>
  </si>
  <si>
    <t>GO:0043068~positive regulation of programmed cell death</t>
  </si>
  <si>
    <t>positive regulation of programmed cell death</t>
  </si>
  <si>
    <t>GO:0010942~positive regulation of cell death</t>
  </si>
  <si>
    <t>positive regulation of cell death</t>
  </si>
  <si>
    <t>pink</t>
  </si>
  <si>
    <t>mmu04110:Cell cycle</t>
  </si>
  <si>
    <t>Cell cycle</t>
  </si>
  <si>
    <t>cell cycle categories</t>
  </si>
  <si>
    <t>CDC7, E2F2, CDC6, PLK1, DBF4, GADD45G, RBL1, SKP2, MCM2, MCM3, MCM5, TFDP1</t>
  </si>
  <si>
    <t>mmu03030:DNA replication</t>
  </si>
  <si>
    <t>DNA replication</t>
  </si>
  <si>
    <t>POLD3, RFC5, RFC4, MCM2, MCM3, MCM5, RPA3</t>
  </si>
  <si>
    <t>GO:0006412~translation</t>
  </si>
  <si>
    <t>translation</t>
  </si>
  <si>
    <t>RPL35, RPS27L, GM11353, RPS6, GM11539, RPS3, RPS19, GSPT1, RPL23, RPS17, RPS14, RPL34, RPLP0, GM10335, RPL4, RPS11, MRPL33, RPS27A</t>
  </si>
  <si>
    <t>GO:0007049~cell cycle</t>
  </si>
  <si>
    <t>cell cycle</t>
  </si>
  <si>
    <t>E2F2, PRC1, DBF4, ANLN, RCC1, CDT1, SPC25, CDCA8, NCAPH, NCAPG2, ASPM, TFDP1, CDCA3, CDC7, CDC6, KIF11, IKZF1, NASP, SGOL1, RBL1, TPX2, SKP2, BIRC5, MCM2, RPS6, MCM3, UBE2C, UHRF1, PLK1, RASSF2, KCTD11</t>
  </si>
  <si>
    <t>GO:0051301~cell division</t>
  </si>
  <si>
    <t>cell division</t>
  </si>
  <si>
    <t>CDC7, CDC6, KIF11, PRC1, SGOL1, ANLN, BIRC5, RCC1, UBE2C, MCM5, SPC25, CDC42, CDCA8, NCAPH, CDCA7, PLK1, NCAPG2, TOP2A, ASPM, CDCA3</t>
  </si>
  <si>
    <t>GO:0000278~mitotic cell cycle</t>
  </si>
  <si>
    <t>mitotic cell cycle</t>
  </si>
  <si>
    <t>CDC6, KIF11, DBF4, SGOL1, SKP2, ANLN, BIRC5, RCC1, UBE2C, RPS6, SPC25, CDCA8, NCAPH, PLK1, NCAPG2, ASPM, CDCA3, TFDP1</t>
  </si>
  <si>
    <t>GO:0000280~nuclear division</t>
  </si>
  <si>
    <t>nuclear division</t>
  </si>
  <si>
    <t>CDC6, KIF11, SGOL1, ANLN, BIRC5, RPS6, RCC1, UBE2C, SPC25, NCAPH, CDCA8, PLK1, NCAPG2, ASPM, CDCA3</t>
  </si>
  <si>
    <t>GO:0007067~mitosis</t>
  </si>
  <si>
    <t>mitosis</t>
  </si>
  <si>
    <t>GO:0000087~M phase of mitotic cell cycle</t>
  </si>
  <si>
    <t>M phase of mitotic cell cycle</t>
  </si>
  <si>
    <t>GO:0048285~organelle fission</t>
  </si>
  <si>
    <t>organelle fission</t>
  </si>
  <si>
    <t>GO:0022403~cell cycle phase</t>
  </si>
  <si>
    <t>cell cycle phase</t>
  </si>
  <si>
    <t>CDC6, KIF11, DBF4, SGOL1, SKP2, TPX2, ANLN, BIRC5, RCC1, UBE2C, RPS6, SPC25, CDCA8, NCAPH, PLK1, NCAPG2, ASPM, CDCA3, TFDP1</t>
  </si>
  <si>
    <t>GO:0000279~M phase</t>
  </si>
  <si>
    <t>M phase</t>
  </si>
  <si>
    <t>CDC6, KIF11, SGOL1, TPX2, ANLN, BIRC5, RPS6, RCC1, UBE2C, SPC25, NCAPH, CDCA8, PLK1, NCAPG2, ASPM, CDCA3</t>
  </si>
  <si>
    <t>GO:0022402~cell cycle process</t>
  </si>
  <si>
    <t>cell cycle process</t>
  </si>
  <si>
    <t>GO:0006260~DNA replication</t>
  </si>
  <si>
    <t>CDC6, NASP, DBF4, MCM2, MCM3, MCM5, CDT1, RPA3, RFC5, POLD3, RFC4, RRM2, RRM1</t>
  </si>
  <si>
    <t>GO:0001775~cell activation</t>
  </si>
  <si>
    <t>cell activation</t>
  </si>
  <si>
    <t>FYB, PTPRC, IKZF1, MYO1F, PTPN22, ITGB2, RPS6, IL7R, VAV1, WAS, FCGR3, LAT, PLCG2, GADD45G, CD79A, CD27, LCP2</t>
  </si>
  <si>
    <t>GO:0006323~DNA packaging</t>
  </si>
  <si>
    <t>DNA packaging</t>
  </si>
  <si>
    <t>HIST1H2AF, MTA2, MCM2, NCAPH, NCAPG2, HIST2H2AC, H3F3A, HIST1H4F, HIST1H2AH, HIST1H2AK, HIST1H4C, TOP2A, HIST1H2AO, HIST1H2AN</t>
  </si>
  <si>
    <t>GO:0005694~chromosome</t>
  </si>
  <si>
    <t>chromosome</t>
  </si>
  <si>
    <t>SP100, HIST1H2AF, IKZF1, SGOL1, BIRC5, MCM2, RFC5, SPC25, CDCA8, RFC4, HIST2H2AC, HIST1H4F, H3F3A, HIST1H2AH, DNMT1, HIST1H4C, HIST1H2AK, TOP2A, HIST1H2AO, HIST1H2AN</t>
  </si>
  <si>
    <t>GO:0034621~cellular macromolecular complex subunit organization</t>
  </si>
  <si>
    <t>cellular macromolecular complex subunit organization</t>
  </si>
  <si>
    <t>HIST1H2AF, NIP7, NASP, MCM2, WAS, HIST2H2AC, RPS14, HIST1H4F, H3F3A, HIST1H2AH, TUBB6, HIST1H4C, HIST1H2AK, PDGFC, PAK1, HIST1H2AO, HIST1H2AN</t>
  </si>
  <si>
    <t>GO:0034728~nucleosome organization</t>
  </si>
  <si>
    <t>nucleosome organization</t>
  </si>
  <si>
    <t>HIST1H2AF, HIST2H2AC, NASP, HIST1H2AH, HIST1H4F, H3F3A, HIST1H4C, HIST1H2AK, MCM2, HIST1H2AO, HIST1H2AN</t>
  </si>
  <si>
    <t>GO:0044427~chromosomal part</t>
  </si>
  <si>
    <t>chromosomal part</t>
  </si>
  <si>
    <t>IKZF1, HIST1H2AF, SGOL1, BIRC5, MCM2, RFC5, SPC25, CDCA8, RFC4, HIST2H2AC, HIST1H4F, HIST1H2AH, DNMT1, H3F3A, HIST1H4C, HIST1H2AK, HIST1H2AO, HIST1H2AN</t>
  </si>
  <si>
    <t>GO:0034622~cellular macromolecular complex assembly</t>
  </si>
  <si>
    <t>cellular macromolecular complex assembly</t>
  </si>
  <si>
    <t>HIST1H2AF, NIP7, MCM2, WAS, HIST2H2AC, RPS14, HIST1H4F, HIST1H2AH, TUBB6, H3F3A, HIST1H4C, HIST1H2AK, PDGFC, PAK1, HIST1H2AO, HIST1H2AN</t>
  </si>
  <si>
    <t>GO:0051276~chromosome organization</t>
  </si>
  <si>
    <t>chromosome organization</t>
  </si>
  <si>
    <t>HIST1H2AF, IKZF1, MTA2, NASP, RBL1, EZH2, HAT1, MCM2, NCAPH, NCAPG2, HIST2H2AC, HIST1H4F, H3F3A, DNMT1, HIST1H2AH, HIST1H4C, HIST1H2AK, KLF1, TOP2A, HIST1H2AO, HIST1H2AN</t>
  </si>
  <si>
    <t>GO:0006325~chromatin organization</t>
  </si>
  <si>
    <t>chromatin organization</t>
  </si>
  <si>
    <t>IKZF1, HIST1H2AF, MTA2, NASP, EZH2, RBL1, HAT1, MCM2, HIST2H2AC, DNMT1, H3F3A, HIST1H4F, HIST1H2AH, HIST1H2AK, HIST1H4C, KLF1, HIST1H2AO, HIST1H2AN</t>
  </si>
  <si>
    <t>GO:0043933~macromolecular complex subunit organization</t>
  </si>
  <si>
    <t>macromolecular complex subunit organization</t>
  </si>
  <si>
    <t>HIST1H2AF, NIP7, NASP, MCM2, WAS, RRM2, HIST2H2AC, RPS14, RRM1, HIST1H4F, H3F3A, HIST1H2AH, TUBB6, HIST1H4C, HIST1H2AK, PDGFC, PAK1, HIST1H2AO, HIST1H2AN</t>
  </si>
  <si>
    <t>GO:0006334~nucleosome assembly</t>
  </si>
  <si>
    <t>nucleosome assembly</t>
  </si>
  <si>
    <t>HIST1H2AF, HIST2H2AC, HIST1H2AH, HIST1H4F, H3F3A, HIST1H4C, HIST1H2AK, MCM2, HIST1H2AO, HIST1H2AN</t>
  </si>
  <si>
    <t>GO:0045321~leukocyte activation</t>
  </si>
  <si>
    <t>leukocyte activation</t>
  </si>
  <si>
    <t>immune categories</t>
  </si>
  <si>
    <t>GO:0030097~hemopoiesis</t>
  </si>
  <si>
    <t>hemopoiesis</t>
  </si>
  <si>
    <t>PTPRC, STAP1, IKZF1, HCLS1, PTPN22, TRIM10, RPS6, IL7R, VAV1, TAL1, RPS19, IRF8, PLCG2, GADD45G, CD79A, KLF1</t>
  </si>
  <si>
    <t>GO:0048534~hemopoietic or lymphoid organ development</t>
  </si>
  <si>
    <t>hemopoietic or lymphoid organ development</t>
  </si>
  <si>
    <t>GO:0002520~immune system development</t>
  </si>
  <si>
    <t>immune system development</t>
  </si>
  <si>
    <t>GO:0002684~positive regulation of immune system process</t>
  </si>
  <si>
    <t>positive regulation of immune system process</t>
  </si>
  <si>
    <t>CFP, SELP, PTPRC, IKZF1, PLCG2, TNFRSF13C, PTPN22, CD79B, CD79A, IL7R, FCGR1, CD27, FCGR3</t>
  </si>
  <si>
    <t>GO:0046649~lymphocyte activation</t>
  </si>
  <si>
    <t>lymphocyte activation</t>
  </si>
  <si>
    <t>PTPRC, IKZF1, GADD45G, PLCG2, PTPN22, ITGB2, CD79A, IL7R, RPS6, WAS, VAV1, CD27</t>
  </si>
  <si>
    <t>GO:0046651~lymphocyte proliferation</t>
  </si>
  <si>
    <t>lymphocyte proliferation</t>
  </si>
  <si>
    <t>PTPRC, ITGB2, CD79A, IL7R, RPS6, CD27</t>
  </si>
  <si>
    <t>GO:0030098~lymphocyte differentiation</t>
  </si>
  <si>
    <t>lymphocyte differentiation</t>
  </si>
  <si>
    <t>PTPRC, IKZF1, GADD45G, PLCG2, PTPN22, CD79A, IL7R, RPS6, VAV1</t>
  </si>
  <si>
    <t>GO:0032943~mononuclear cell proliferation</t>
  </si>
  <si>
    <t>mononuclear cell proliferation</t>
  </si>
  <si>
    <t>GO:0070661~leukocyte proliferation</t>
  </si>
  <si>
    <t>leukocyte proliferation</t>
  </si>
  <si>
    <t>GO:0042110~T cell activation</t>
  </si>
  <si>
    <t>T cell activation</t>
  </si>
  <si>
    <t>PTPRC, IKZF1, GADD45G, PTPN22, ITGB2, IL7R, RPS6, WAS, VAV1</t>
  </si>
  <si>
    <t>GO:0034101~erythrocyte homeostasis</t>
  </si>
  <si>
    <t>erythrocyte homeostasis</t>
  </si>
  <si>
    <t>TAL1, RPS19, HCLS1, TRIM10, RPS6, KLF1, PRDX1</t>
  </si>
  <si>
    <t>GO:0048872~homeostasis of number of cells</t>
  </si>
  <si>
    <t>homeostasis of number of cells</t>
  </si>
  <si>
    <t>TAL1, RPS19, HCLS1, TNFRSF13C, IL7R, TRIM10, RPS6, KLF1, PRDX1</t>
  </si>
  <si>
    <t>GO:0030099~myeloid cell differentiation</t>
  </si>
  <si>
    <t>myeloid cell differentiation</t>
  </si>
  <si>
    <t>TAL1, RPS19, STAP1, HCLS1, IRF8, TRIM10, RPS6, KLF1</t>
  </si>
  <si>
    <t>GO:0030218~erythrocyte differentiation</t>
  </si>
  <si>
    <t>erythrocyte differentiation</t>
  </si>
  <si>
    <t>TAL1, RPS19, HCLS1, TRIM10, RPS6, KLF1</t>
  </si>
  <si>
    <t>GO:0006952~defense response</t>
  </si>
  <si>
    <t>defense response</t>
  </si>
  <si>
    <t>SELP, PTPRC, POLR3K, NFKBID, NGP, CAMP, MAP2K3, PRG2, PGLYRP1, MYO1F, SAMHD1, ITGB2, CCL5, COTL1, CCL4, FCGR1, PRDX1, FCGR3, CFP, LAT, IRF8</t>
  </si>
  <si>
    <t>GO:0002768~immune response-regulating cell surface receptor signaling pathway</t>
  </si>
  <si>
    <t>immune response-regulating cell surface receptor signaling pathway</t>
  </si>
  <si>
    <t>BTLA, PTPRC, PLCG2, PTPN22, CD79B, CD79A</t>
  </si>
  <si>
    <t>GO:0042100~B cell proliferation</t>
  </si>
  <si>
    <t>B cell proliferation</t>
  </si>
  <si>
    <t>PTPRC, CD79A, IL7R, CD27</t>
  </si>
  <si>
    <t>GO:0002252~immune effector process</t>
  </si>
  <si>
    <t>immune effector process</t>
  </si>
  <si>
    <t>CFP, PTPRC, LAT, MYO1F, SAMHD1, PTX3, IL7R, PRDX1, FCGR1, CD27, FCGR3</t>
  </si>
  <si>
    <t>CXCL1, PTPN6, BCL10, LYZ1, CCL2, C4B, TLR2, CCL21A, RSAD2, C1QC, TGFB1, TRF, B2M, C1QB, MYD88, UNC13D, FCGR2B, CNR2, FCER1G, CLEC7A, APAF1</t>
  </si>
  <si>
    <t>GO:0009611~response to wounding</t>
  </si>
  <si>
    <t>response to wounding</t>
  </si>
  <si>
    <t>CXCL1, PTPN6, CCL2, C4B, TLR2, CCL21A, C1QC, TGFB1, TRF, C1QB, SLC1A2, MYD88, UNC13D, SLC1A3, CNR2, CLEC7A, PROS1, ENTPD2</t>
  </si>
  <si>
    <t>GO:0045087~innate immune response</t>
  </si>
  <si>
    <t>innate immune response</t>
  </si>
  <si>
    <t>C1QB, BCL10, PTPN6, MYD88, UNC13D, C4B, TLR2, CLEC7A, C1QC, TGFB1</t>
  </si>
  <si>
    <t>GO:0006954~inflammatory response</t>
  </si>
  <si>
    <t>inflammatory response</t>
  </si>
  <si>
    <t>CXCL1, C1QB, MYD88, UNC13D, CCL2, C4B, CNR2, TLR2, CCL21A, CLEC7A, C1QC, TGFB1, TRF</t>
  </si>
  <si>
    <t>GO:0006955~immune response</t>
  </si>
  <si>
    <t>immune response</t>
  </si>
  <si>
    <t>CXCL1, CCL2, TLR2, RSAD2, HFE, C1QC, TGFB1, B2M, KLHL6, MYD88, FCER1G, TRP53, PTPN6, BCL10, H2-Q5, C4B, CCL21A, PSMB8, PSMB9, C1QB, LAT2, UNC13D, ILF2, FCGR2B, CXCL14, CD300A, H2-T22, CLEC7A, OAS1G, GBP3, GBP2</t>
  </si>
  <si>
    <t>GO:0002253~activation of immune response</t>
  </si>
  <si>
    <t>activation of immune response</t>
  </si>
  <si>
    <t>C1QB, BCL10, PTPN6, LAT2, KLHL6, MYD88, C4B, TLR2, UNC93B1, FCER1G, CLEC7A, C1QC</t>
  </si>
  <si>
    <t>GO:0050778~positive regulation of immune response</t>
  </si>
  <si>
    <t>positive regulation of immune response</t>
  </si>
  <si>
    <t>BCL10, PTPN6, C4B, UNC93B1, TLR2, C1QC, B2M, C1QB, LAT2, MYD88, KLHL6, FCER1G, CLEC7A, SASH3</t>
  </si>
  <si>
    <t>GO:0002757~immune response-activating signal transduction</t>
  </si>
  <si>
    <t>immune response-activating signal transduction</t>
  </si>
  <si>
    <t>BCL10, PTPN6, LAT2, KLHL6, MYD88, TLR2, UNC93B1, FCER1G, CLEC7A</t>
  </si>
  <si>
    <t>GO:0048584~positive regulation of response to stimulus</t>
  </si>
  <si>
    <t>positive regulation of response to stimulus</t>
  </si>
  <si>
    <t>BCL10, PTPN6, C4B, UNC93B1, CCL21A, TLR2, C1QC, B2M, C1QB, LAT2, MYD88, KLHL6, FCER1G, CLEC7A, SASH3</t>
  </si>
  <si>
    <t>GO:0002764~immune response-regulating signal transduction</t>
  </si>
  <si>
    <t>immune response-regulating signal transduction</t>
  </si>
  <si>
    <t>BCL10, PTPN6, C4B, UNC93B1, TLR2, C1QC, TGFB1, B2M, C1QB, LAT2, MYD88, KLHL6, FCER1G, CLEC7A, SASH3</t>
  </si>
  <si>
    <t>GO:0002443~leukocyte mediated immunity</t>
  </si>
  <si>
    <t>leukocyte mediated immunity</t>
  </si>
  <si>
    <t>C1QB, BCL10, PTPN6, LAT2, MYD88, UNC13D, FCGR2B, C4B, FCER1G, C1QC</t>
  </si>
  <si>
    <t>GO:0002449~lymphocyte mediated immunity</t>
  </si>
  <si>
    <t>lymphocyte mediated immunity</t>
  </si>
  <si>
    <t>C1QB, BCL10, PTPN6, MYD88, UNC13D, FCGR2B, C4B, FCER1G, C1QC</t>
  </si>
  <si>
    <t>C1QB, BCL10, PTPN6, LAT2, MYD88, UNC13D, FCGR2B, C4B, FCER1G, RSAD2, C1QC</t>
  </si>
  <si>
    <t>GO:0002429~immune response-activating cell surface receptor signaling pathway</t>
  </si>
  <si>
    <t>immune response-activating cell surface receptor signaling pathway</t>
  </si>
  <si>
    <t>BCL10, PTPN6, LAT2, KLHL6, TLR2, FCER1G, CLEC7A</t>
  </si>
  <si>
    <t>GO:0002250~adaptive immune response</t>
  </si>
  <si>
    <t>adaptive immune response</t>
  </si>
  <si>
    <t>C1QB, BCL10, KLHL6, MYD88, UNC13D, FCGR2B, C4B, FCER1G, C1QC</t>
  </si>
  <si>
    <t>GO:0002460~adaptive immune response based on somatic recombination of immune receptors built from immunoglobulin superfamily domains</t>
  </si>
  <si>
    <t>adaptive immune response based on somatic recombination of immune receptors built from immunoglobulin superfamily domains</t>
  </si>
  <si>
    <t>GO:0016064~immunoglobulin mediated immune response</t>
  </si>
  <si>
    <t>immunoglobulin mediated immune response</t>
  </si>
  <si>
    <t>C1QB, BCL10, MYD88, FCGR2B, C4B, FCER1G, C1QC</t>
  </si>
  <si>
    <t>GO:0019724~B cell mediated immunity</t>
  </si>
  <si>
    <t>B cell mediated immunity</t>
  </si>
  <si>
    <t>GO:0045576~mast cell activation</t>
  </si>
  <si>
    <t>mast cell activation</t>
  </si>
  <si>
    <t>BCL10, LAT2, FCGR2B, FCER1G</t>
  </si>
  <si>
    <t>GO:0044421~extracellular region part</t>
  </si>
  <si>
    <t>extracellular region part</t>
  </si>
  <si>
    <t>CXCL1, CCL2, LTBP3, CSF1, APOC1, IL33, MMP23, TGFB1, TRF, TIMP1, UTP11L, SLC1A3, SERPINE2, SMPDL3B, APOE, EMID1, ENTPD2, COL18A1, BMP1, C4B, CCL21A, COL15A1, COL5A1, CXCL14, RELN, GDF15, CMTM3</t>
  </si>
  <si>
    <t>GO:0032760~positive regulation of tumor necrosis factor production</t>
  </si>
  <si>
    <t>positive regulation of tumor necrosis factor production</t>
  </si>
  <si>
    <t>MYD88, TLR2, FCER1G, CLEC7A, SASH3</t>
  </si>
  <si>
    <t>GO:0009620~response to fungus</t>
  </si>
  <si>
    <t>response to fungus</t>
  </si>
  <si>
    <t>BCL10, MYD88, TLR2, CLEC7A, TGFB1</t>
  </si>
  <si>
    <t>GO:0002221~pattern recognition receptor signaling pathway</t>
  </si>
  <si>
    <t>pattern recognition receptor signaling pathway</t>
  </si>
  <si>
    <t>MYD88, TLR2, UNC93B1, CLEC7A</t>
  </si>
  <si>
    <t>GO:0051240~positive regulation of multicellular organismal process</t>
  </si>
  <si>
    <t>positive regulation of multicellular organismal process</t>
  </si>
  <si>
    <t>MYD88, SLC1A3, CSF1, SNCA, TLR2, FCER1G, CLEC7A, CASP1, SASH3, TRF</t>
  </si>
  <si>
    <t>GO:0032680~regulation of tumor necrosis factor production</t>
  </si>
  <si>
    <t>regulation of tumor necrosis factor production</t>
  </si>
  <si>
    <t>GO:0002758~innate immune response-activating signal transduction</t>
  </si>
  <si>
    <t>innate immune response-activating signal transduction</t>
  </si>
  <si>
    <t>GO:0002238~response to molecule of fungal origin</t>
  </si>
  <si>
    <t>response to molecule of fungal origin</t>
  </si>
  <si>
    <t>MYD88, TLR2, CLEC7A</t>
  </si>
  <si>
    <t>GO:0002218~activation of innate immune response</t>
  </si>
  <si>
    <t>activation of innate immune response</t>
  </si>
  <si>
    <t>TRP53, BCL10, SNCA, IL11RA1, TGFB1, TIMP1, LAT2, CD86, UNC13D, FCGR2B, CXCR4, IRF1, FCER1G, ENTPD2</t>
  </si>
  <si>
    <t>TRP53, BCL10, CD86, LAT2, UNC13D, FCGR2B, CXCR4, SNCA, IRF1, FCER1G, IL11RA1, TGFB1</t>
  </si>
  <si>
    <t>GO:0019882~antigen processing and presentation</t>
  </si>
  <si>
    <t>antigen processing and presentation</t>
  </si>
  <si>
    <t>H2-Q5, FCGR2B, UNC93B1, FCER1G, H2-T22, HFE, PSMB8, B2M, PSMB9</t>
  </si>
  <si>
    <t>GO:0002819~regulation of adaptive immune response</t>
  </si>
  <si>
    <t>regulation of adaptive immune response</t>
  </si>
  <si>
    <t>PTPN6, FCGR2B, FCER1G, SASH3, TGFB1, B2M</t>
  </si>
  <si>
    <t>GO:0002822~regulation of adaptive immune response based on somatic recombination of immune receptors built from immunoglobulin superfamily domains</t>
  </si>
  <si>
    <t>regulation of adaptive immune response based on somatic recombination of immune receptors built from immunoglobulin superfamily domains</t>
  </si>
  <si>
    <t>black</t>
  </si>
  <si>
    <t>GO:0042060~wound healing</t>
  </si>
  <si>
    <t>wound healing</t>
  </si>
  <si>
    <t>B4GALT1, VWF, KLF6, ANXA8, THBD, EFEMP2, F13A1, TGFBR2, SERPING1, ELK3, TIMP3</t>
  </si>
  <si>
    <t>B4GALT1, NFKBIZ, KLF6, C3, F13A1, EFEMP2, TGFBR2, SERPING1, ELK3, TIMP3, CD163, C1QA, VWF, ANXA8, THBD, NUPR1, STAB1, CFH, C2, LBP, THBS1, IGFBP4, BMP6</t>
  </si>
  <si>
    <t>C1QA, ICAM1, C3, SWAP70, VPREB1, BNIP3L, CFH, SERPING1, C2, LBP, FOXP1</t>
  </si>
  <si>
    <t>GO:0002526~acute inflammatory response</t>
  </si>
  <si>
    <t>acute inflammatory response</t>
  </si>
  <si>
    <t>C1QA, B4GALT1, NUPR1, C3, CFH, SERPING1, C2, LBP, CD163</t>
  </si>
  <si>
    <t>B4GALT1, NFKBIZ, C3, SERPING1, CD163, C1QA, NUPR1, STAB1, CFH, LBP, C2, THBS1, IGFBP4, BMP6</t>
  </si>
  <si>
    <t>B4GALT1, NFKBIZ, LYZ2, RARRES2, C3, SERPING1, CD163, C1QA, LSP1, NUPR1, STAB1, BNIP3L, CFH, C2, LBP, THBS1, IGFBP4, BMP6</t>
  </si>
  <si>
    <t>GOTERM_MF_FAT</t>
  </si>
  <si>
    <t>GO:0008565~protein transporter activity</t>
  </si>
  <si>
    <t>protein transporter activity</t>
  </si>
  <si>
    <t>macromolecule process categories</t>
  </si>
  <si>
    <t>RAMP3, AP4S1, MRPL45, RAMP1</t>
  </si>
  <si>
    <t>greenyellow</t>
  </si>
  <si>
    <t>GO:0008104~protein localization</t>
  </si>
  <si>
    <t>protein localization</t>
  </si>
  <si>
    <t>ALS2, SCAMP1, FAM160A2, MECP2, VPS53, RAB40C, VPS37C, ICMT, VPS33A, AP2A2, TRIM3, CRY2, TSC2, NECAP1, VPS4A, AP3D1, VPS11, ATG16L1, SEC61A2</t>
  </si>
  <si>
    <t>GO:0015031~protein transport</t>
  </si>
  <si>
    <t>protein transport</t>
  </si>
  <si>
    <t>SCAMP1, FAM160A2, VPS53, RAB40C, VPS37C, VPS33A, AP2A2, CRY2, TRIM3, TSC2, NECAP1, VPS4A, AP3D1, ATG16L1, VPS11, SEC61A2</t>
  </si>
  <si>
    <t>GO:0045184~establishment of protein localization</t>
  </si>
  <si>
    <t>establishment of protein localization</t>
  </si>
  <si>
    <t>GO:0044265~cellular macromolecule catabolic process</t>
  </si>
  <si>
    <t>cellular macromolecule catabolic process</t>
  </si>
  <si>
    <t>SMG6, USP5, BAP1, RAB40C, CASC3, UBE2N, USP19, RNF123, WWP2, UBA1, FBXL6, TCEB1, ANAPC7, CLN6</t>
  </si>
  <si>
    <t>GO:0009057~macromolecule catabolic process</t>
  </si>
  <si>
    <t>macromolecule catabolic process</t>
  </si>
  <si>
    <t>GO:0019941~modification-dependent protein catabolic process</t>
  </si>
  <si>
    <t>modification-dependent protein catabolic process</t>
  </si>
  <si>
    <t>UBE2N, USP19, RNF123, WWP2, UBA1, USP5, BAP1, RAB40C, ANAPC7, FBXL6, TCEB1</t>
  </si>
  <si>
    <t>GO:0043632~modification-dependent macromolecule catabolic process</t>
  </si>
  <si>
    <t>modification-dependent macromolecule catabolic process</t>
  </si>
  <si>
    <t>yellow</t>
  </si>
  <si>
    <t>RAB3A, AP1M1, STX7, RAB9B, NAPG, AP1B1, XPO6, LMAN2L, AP3S2, SNX4, NAPA, GIPC1, SYNGR1, ANK2, AAGAB, RAB24, TMED10, EXOC3, ABCB9, LRSAM1, VPS41, CDK5, COG4, RAB11FIP5, COG6, RAB11FIP3, AP2A1, COG8, HGS, NUTF2, SLC15A4, VPS25</t>
  </si>
  <si>
    <t>UBE3B, BTRC, ASB13, FBXW8, RBM8A, USP39, FBXO28, NEDD4L, FBXO21, ANAPC2, LRSAM1, DFFA, UBE4B, SPSB4, CDK5, BRAP, ATE1, SENP3, RNF5, WSB2, USP20, FBXO31, USP46, USP22, FBXO34, UBXN6, RNF40</t>
  </si>
  <si>
    <t>RAB3A, AP1M1, STX7, RAB9B, NAPG, AP1B1, XPO6, LMAN2L, AP3S2, SNX4, NAPA, GIPC1, SYNGR1, AAGAB, RAB24, TMED10, EXOC3, ABCB9, LRSAM1, VPS41, CDK5, COG4, RAB11FIP5, COG6, RAB11FIP3, AP2A1, COG8, HGS, NUTF2, SLC15A4, VPS25</t>
  </si>
  <si>
    <t>ANAPC2, LRSAM1, UBE3B, UBE4B, SPSB4, ASB13, BRAP, ATE1, SENP3, FBXW8, RNF5, WSB2, FBXO28, USP39, USP46, USP20, FBXO31, NEDD4L, USP22, FBXO34, FBXO21, UBXN6, RNF40</t>
  </si>
  <si>
    <t>GO:0030163~protein catabolic process</t>
  </si>
  <si>
    <t>protein catabolic process</t>
  </si>
  <si>
    <t>ANAPC2, LRSAM1, UBE3B, BTRC, UBE4B, SPSB4, ASB13, BRAP, ATE1, SENP3, FBXW8, RNF5, WSB2, FBXO28, USP39, USP46, USP20, FBXO31, NEDD4L, USP22, FBXO34, FBXO21, UBXN6, RNF40</t>
  </si>
  <si>
    <t>GO:0034613~cellular protein localization</t>
  </si>
  <si>
    <t>cellular protein localization</t>
  </si>
  <si>
    <t>AP1M1, STX7, AP1B1, NAPG, XPO6, AP3S2, GIPC1, VPS41, NAPA, SYNGR1, CDK5, ANK2, AP2A1, TMED10, HGS, NUTF2</t>
  </si>
  <si>
    <t>GO:0044257~cellular protein catabolic process</t>
  </si>
  <si>
    <t>cellular protein catabolic process</t>
  </si>
  <si>
    <t>UBE3B, ASB13, FBXW8, RBM8A, USP39, FBXO28, NEDD4L, FBXO21, ANAPC2, LRSAM1, DFFA, UBE4B, SPSB4, BRAP, ATE1, SENP3, RNF5, WSB2, USP20, FBXO31, USP46, USP22, UBXN6, FBXO34, RNF40</t>
  </si>
  <si>
    <t>GO:0046907~intracellular transport</t>
  </si>
  <si>
    <t>intracellular transport</t>
  </si>
  <si>
    <t>AP1M1, NRBP1, STX7, XPO6, AP1B1, NAPG, AP3S2, NAPA, GIPC1, VPS41, KLC2, SYNGR1, HNRNPA1, CDK5, AP2A1, TMED10, HGS, NUTF2, MCOLN1, SPAST</t>
  </si>
  <si>
    <t>GO:0070727~cellular macromolecule localization</t>
  </si>
  <si>
    <t>cellular macromolecule localization</t>
  </si>
  <si>
    <t>mmu00280:Valine, leucine and isoleucine degradation</t>
  </si>
  <si>
    <t>Valine, leucine and isoleucine degradation</t>
  </si>
  <si>
    <t>metabolic process categories</t>
  </si>
  <si>
    <t>BCKDHA, ACAA2, ACADM, IVD, MCEE, OXCT1, BCKDHB, ALDH2, ECHS1, ACAA1A, ACAT1, HIBADH, PCCA</t>
  </si>
  <si>
    <t>mmu00071:Fatty acid metabolism</t>
  </si>
  <si>
    <t>Fatty acid metabolism</t>
  </si>
  <si>
    <t>ACADVL, ACAA2, CPT1B, ACSL1, ACADM, CPT2, ALDH2, ECHS1, ACAA1A, ACAT1</t>
  </si>
  <si>
    <t>mmu00640:Propanoate metabolism</t>
  </si>
  <si>
    <t>Propanoate metabolism</t>
  </si>
  <si>
    <t>ACSS1, ACADM, SUCLG2, MCEE, ALDH2, ECHS1, ACAT1, PCCA</t>
  </si>
  <si>
    <t>mmu00650:Butanoate metabolism</t>
  </si>
  <si>
    <t>Butanoate metabolism</t>
  </si>
  <si>
    <t>L2HGDH, ALDH5A1, OXCT1, ALDH2, ECHS1, BDH1, ACAT1, PDHB</t>
  </si>
  <si>
    <t>GO:0006006~glucose metabolic process</t>
  </si>
  <si>
    <t>glucose metabolic process</t>
  </si>
  <si>
    <t>ALDOA, PPARA, PHKB, HK2, PGAM2, OGDH, HIBADH, PDHB, PPP1R3C, TPI1, GYS1, ENO3, RPIA, PDK1, GPD2, PDK2, PHKG1, INPPL1, ALDH5A1, PDK4, EPM2A, PFKM, FBP2, PPP1R3A, PPP1CB, PYGM, GANC, MAPK14, GYG</t>
  </si>
  <si>
    <t>GO:0019318~hexose metabolic process</t>
  </si>
  <si>
    <t>hexose metabolic process</t>
  </si>
  <si>
    <t>GO:0005996~monosaccharide metabolic process</t>
  </si>
  <si>
    <t>monosaccharide metabolic process</t>
  </si>
  <si>
    <t>ALDOA, PPARA, PHKB, FN3K, HK2, PGAM2, OGDH, HIBADH, PDHB, PPP1R3C, TPI1, B3GALNT2, GYS1, ENO3, RPIA, PDK1, GPD2, PDK2, PHKG1, INPPL1, ALDH5A1, PDK4, EPM2A, PFKM, FBP2, PPP1R3A, PPP1CB, PYGM, GANC, MAPK14, GYG</t>
  </si>
  <si>
    <t>GO:0044275~cellular carbohydrate catabolic process</t>
  </si>
  <si>
    <t>cellular carbohydrate catabolic process</t>
  </si>
  <si>
    <t>ALDOA, TPI1, PYGM, HK2, ENO3, PGAM2, PFKM, RPIA, OGDH, HIBADH, PDHB</t>
  </si>
  <si>
    <t>GO:0019320~hexose catabolic process</t>
  </si>
  <si>
    <t>hexose catabolic process</t>
  </si>
  <si>
    <t>ALDOA, TPI1, HK2, ENO3, PGAM2, PFKM, RPIA, OGDH, HIBADH, PDHB</t>
  </si>
  <si>
    <t>GO:0006007~glucose catabolic process</t>
  </si>
  <si>
    <t>glucose catabolic process</t>
  </si>
  <si>
    <t>GO:0006631~fatty acid metabolic process</t>
  </si>
  <si>
    <t>fatty acid metabolic process</t>
  </si>
  <si>
    <t>PPARA, ACAA2, CPT1B, ECH1, ACADM, CPT2, ALDH5A1, STAT5A, PRKAB2, EPHX2, ECHS1, ACOT1, LYPLA1, CRAT, ACADVL, TPI1, ACSL1, UCP3, MAPK14, PRKAA2, ACAA1A</t>
  </si>
  <si>
    <t>GO:0015980~energy derivation by oxidation of organic compounds</t>
  </si>
  <si>
    <t>energy derivation by oxidation of organic compounds</t>
  </si>
  <si>
    <t>UQCRC1, ACO2, NDUFB8, SUCLG2, COX10, PHKG1, PHKB, ALDH5A1, CS, EPM2A, NDUFA7, PPP1R3A, PPP1CB, PPARGC1A, SOD2, PPP1R3C, UQCR10, IDH3G, UQCR11, PYGM, SDHC, GYG, GYS1</t>
  </si>
  <si>
    <t>GO:0044042~glucan metabolic process</t>
  </si>
  <si>
    <t>glucan metabolic process</t>
  </si>
  <si>
    <t>PPP1R3C, PYGM, PHKB, PHKG1, EPM2A, GYG, GYS1, PPP1R3A, PPP1CB</t>
  </si>
  <si>
    <t>GO:0006073~cellular glucan metabolic process</t>
  </si>
  <si>
    <t>cellular glucan metabolic process</t>
  </si>
  <si>
    <t>GO:0005977~glycogen metabolic process</t>
  </si>
  <si>
    <t>glycogen metabolic process</t>
  </si>
  <si>
    <t>GO:0006112~energy reserve metabolic process</t>
  </si>
  <si>
    <t>energy reserve metabolic process</t>
  </si>
  <si>
    <t>GO:0044264~cellular polysaccharide metabolic process</t>
  </si>
  <si>
    <t>cellular polysaccharide metabolic process</t>
  </si>
  <si>
    <t>GO:0006084~acetyl-CoA metabolic process</t>
  </si>
  <si>
    <t>acetyl-CoA metabolic process</t>
  </si>
  <si>
    <t>ACSS1, IDH3G, ACO2, SUCLG2, SDHC, CS, PDK4, NUDT7</t>
  </si>
  <si>
    <t>GO:0006796~phosphate metabolic process</t>
  </si>
  <si>
    <t>phosphate metabolic process</t>
  </si>
  <si>
    <t>BCKDK, UQCRC1, PDP2, STAT5A, ATP5B, STYX, TIRAP, PINK1, TIMM50, PTPN21, TTN, DMPK, DUPD1, UQCR10, UQCR11, HSF1, INSR, MAP2K6, ATP5J, SRPK3, SGK3, ROCK1, PHKG1, PKDCC, GRM1, PPP1CB, PRKD2, PPM1K, HIPK3, HIPK2, ATP5C1, NEK9, PPM1L, NDUFB8, HUS1, DUSP10, MKNK2, MAPKAPK3, HK2, ATP5G1, PPM1B, MAPKAPK2, SMTNL1, ATP5G3, GM10231, DUSP19, STK40, LMTK2, CAMK2B, PRKAA2, EGF, INPP5A, PDK1, GPD2, PDK2, ALPK3, MAP2K2, PDK4, EPM2A, NDUFA7, PTPN4, DUSP23, STRADB, PPA2, DUSP1, PTP4A3, CDAN1, DYRK1B, MAPK14, DUSP7, MYLK</t>
  </si>
  <si>
    <t>GO:0006793~phosphorus metabolic process</t>
  </si>
  <si>
    <t>phosphorus metabolic process</t>
  </si>
  <si>
    <t>cyan</t>
  </si>
  <si>
    <t>mmu00600:Sphingolipid metabolism</t>
  </si>
  <si>
    <t>Sphingolipid metabolism</t>
  </si>
  <si>
    <t>SGPP1, SGPP2, ARSA, SMPD3</t>
  </si>
  <si>
    <t>GO:0006644~phospholipid metabolic process</t>
  </si>
  <si>
    <t>phospholipid metabolic process</t>
  </si>
  <si>
    <t>PGS1, PIP5KL1, PIGF, SGPP1, PIP4K2A, SMPD3</t>
  </si>
  <si>
    <t>GO:0019637~organophosphate metabolic process</t>
  </si>
  <si>
    <t>organophosphate metabolic process</t>
  </si>
  <si>
    <t>GO:0051336~regulation of hydrolase activity</t>
  </si>
  <si>
    <t>regulation of hydrolase activity</t>
  </si>
  <si>
    <t>MEN1, RAB3GAP2, ARFGAP3, STMN3, AGFG1, ASAP1, RCAN1</t>
  </si>
  <si>
    <t>GO:0043087~regulation of GTPase activity</t>
  </si>
  <si>
    <t>regulation of GTPase activity</t>
  </si>
  <si>
    <t>RAB3GAP2, ARFGAP3, STMN3, AGFG1, ASAP1</t>
  </si>
  <si>
    <t>GO:0032312~regulation of ARF GTPase activity</t>
  </si>
  <si>
    <t>regulation of ARF GTPase activity</t>
  </si>
  <si>
    <t>ARFGAP3, AGFG1, ASAP1</t>
  </si>
  <si>
    <t>GO:0008060~ARF GTPase activator activity</t>
  </si>
  <si>
    <t>ARF GTPase activator activity</t>
  </si>
  <si>
    <t>GO:0032318~regulation of Ras GTPase activity</t>
  </si>
  <si>
    <t>regulation of Ras GTPase activity</t>
  </si>
  <si>
    <t>ARFGAP3, STMN3, AGFG1, ASAP1</t>
  </si>
  <si>
    <t>magenta</t>
  </si>
  <si>
    <t>GO:0005739~mitochondrion</t>
  </si>
  <si>
    <t>mitochondrion</t>
  </si>
  <si>
    <t>mitochondrial categories</t>
  </si>
  <si>
    <t>MRPS34, MTX2, ECHDC2, CARKD, DNAJC30, MTFR1, ATAD3A, PARL, SLC25A28, ABCD3, PDHA1, AKR7A5, GTF3C2, MTO1, GCDH, SHMT2, TRMU, AIFM3, APOA1BP, FDXR, SECISBP2, TIMM44, COQ6, SLC25A12, POLRMT, TMEM186, MRPS9, 8430408G22RIK, PCCB, TRIT1</t>
  </si>
  <si>
    <t>GO:0005743~mitochondrial inner membrane</t>
  </si>
  <si>
    <t>mitochondrial inner membrane</t>
  </si>
  <si>
    <t>SLC25A12, GCDH, ATAD3A, SHMT2, AIFM3, PARL, FDXR, SLC25A28, ABCD3, GTF3C2, TIMM44</t>
  </si>
  <si>
    <t>mmu00190:Oxidative phosphorylation</t>
  </si>
  <si>
    <t>Oxidative phosphorylation</t>
  </si>
  <si>
    <t>UQCRC2, NDUFB6, UQCRC1, NDUFB7, COX10, NDUFB8, ATP5B, CYC1, COX7C, ATP5G1, COX5A, ATP5G3, COX5B, GM10231, NDUFS7, NDUFS6, NDUFS5, UQCR10, UQCR11, NDUFS4, NDUFS8, COX6B1, NDUFS3, COX17, NDUFS2, ATP5J, NDUFA2, ATP5J2, NDUFA8, COX8B, NDUFA9, NDUFA7, COX4I1, NDUFC1, NDUFA1, PPA2, NDUFV1, SDHC, NDUFV2, COX6A2, ATP5C1</t>
  </si>
  <si>
    <t>MRPL42, PDP2, LDHD, MPV17, OGDH, HIBADH, GOT2, NT5C3, ABCB10, MRPL37, MRPL38, GPT2, MRPL34, MRPL53, ACAA2, MRPL51, NUDT19, MRPL50, NUDT13, SUCLG2, TBRG4, BCL2L13, BCL2L11, NME6, NME2, ATP5C1, ADSL, MRPL47, MPST, GATC, PRODH, ATP5SL, ACP6, CHCHD4, MTIF3, ACAT1, SDHAF1, GM10231, SFXN5, HSPA1L, COX6B1, FAM162A, GPD2, PTGR2, MAOB, VDAC3, AFG3L1, PPA2, OCIAD2, VDAC1, PEO1, PTCD3, COX6A2, BCKDK, COX10, TIMM17A, ATP5B, FASTK, GM561, MCEE, GBAS, COX17, ATP5J, MRPL2, ACO2, AIFM1, NDUFA13, DECR1, ECSIT, NDUFA12, TRAP1, CYP27A1, MTRF1, AS3MT, TUFM, ECH1, UNG, ABCD1, HK2, NLRX1, 1700021F05RIK, TACO1, ACSL1, 1700029P11RIK, MRPL12, MRPL14, CKMT2, MRPL16, ETFDH, CSDE1, MRPL18, ACAA1A, ETFB, MARS, PDK1, BCKDHA, CPT1B, PDK2, IMMT, BCKDHB, CS, PDK4, MACROD1, MRPL30, SOD2, MSRB3, SDHC, POLDIP2, MRPS35, GRPEL1, NIT2, MIPEP, COX5A, ALDH1L2, MRPS31, COX5B, PDHB, MRPS30, FAHD1, SLC25A20, ACSS1, UQCR10, UQCR11, IDH3G, TFB2M, SLC25A26, DNAJC4, OMA1, RMND1, TAZ, TMEM126A, NRD1, LYPLA1, TIMM8B, RNMTL1, EARS2, PNPLA7, AKR1B10, CLPP, AKAP1, PCCA, MAVS, MRPS16, ADHFE1, COX7C, CCBL2, GFM2, IVD, GSTK1, LIAS, DNAJA3, PPTC7, RILP, ATP5J2, MRPS28, COX8B, MRPS23, MMADHC, AK1, MRPS24, MRPS21, CRAT, SPRYD4, PPIF, TST, SLC25A11, UCP3, NDUFV1, NDUFV2, ALDH2, RHOT2, SLC25A19, 2310002L09RIK, NDUFAF4, UQCRC2, CPT2, UQCRC1, CYC1, HINT2, ACOT1, PINK1, TIMM50, 1700071K01RIK, PRDX3, NDUFAF1, NDUFS7, IMMP2L, NDUFS6, ALAS1, NDUFS5, NDUFS4, 0610009O20RIK, NDUFS8, PXMP2, NDUFS3, NDUFS2, SUOX, ACADM, ALDH5A1, COX4I1, TMEM70, OSGEPL1, COQ9, NDUFC1, COQ7, COQ5, MFN2, ACADVL, ISCA1, MFN1, PPM1K, OXNAD1, OAT, CASQ1, NDUFB6, NDUFB7, NDUFB8, ECHS1, ATP5G1, ATP5G3, CCDC58, TFAM, NUDT9, SH3GLB1, NUDT8, OXCT1, SLC25A42, LACTB, BDH1, HSPA9, ALKBH7, NDUFA2, 2410015M20RIK, NDUFA8, NDUFA9, NDUFA7, BCS1L, NDUFA1, PARK7, L2HGDH, PHB2, TSFM, SCP2, D10JHU81E</t>
  </si>
  <si>
    <t>GO:0044429~mitochondrial part</t>
  </si>
  <si>
    <t>mitochondrial part</t>
  </si>
  <si>
    <t>MRPS35, GRPEL1, MPV17, MIPEP, OGDH, COX5A, COX5B, PDHB, GOT2, FAHD1, SLC25A20, ACSS1, UQCR10, UQCR11, ABCB10, MRPL37, MRPL38, SLC25A26, MRPL34, ACAA2, MRPL51, TIMM8B, EARS2, ATP5C1, MRPL47, AKAP1, PCCA, MPST, PRODH, MAVS, COX7C, CHCHD4, ACAT1, SDHAF1, SFXN5, HSPA1L, IVD, GSTK1, COX6B1, DNAJA3, GPD2, ATP5J2, COX8B, MRPS23, MAOB, MRPS24, MRPS21, CRAT, VDAC3, VDAC1, OCIAD2, TST, PPIF, SLC25A11, PEO1, UCP3, NDUFV1, NDUFV2, COX6A2, ALDH2, SLC25A19, RHOT2, UQCRC2, BCKDK, CPT2, UQCRC1, COX10, ATP5B, TIMM17A, CYC1, PINK1, TIMM50, 1700071K01RIK, NDUFS7, IMMP2L, NDUFS6, NDUFS5, ALAS1, NDUFS4, NDUFS3, NDUFS2, COX17, ATP5J, MRPL2, SUOX, ACADM, AIFM1, NDUFA13, COX4I1, TMEM70, NDUFC1, NDUFA12, MFN2, ACADVL, MFN1, CYP27A1, PPM1K, OAT, TUFM, NDUFB6, NDUFB7, NDUFB8, ECHS1, NLRX1, ATP5G1, ACSL1, MRPL12, SH3GLB1, OXCT1, CKMT2, MRPL16, CSDE1, ETFDH, SLC25A42, BDH1, ETFB, PDK1, BCKDHA, PDK2, CPT1B, NDUFA2, NDUFA8, NDUFA9, IMMT, BCKDHB, NDUFA7, PDK4, CS, BCS1L, MRPL30, NDUFA1, SOD2, SDHC, PHB2</t>
  </si>
  <si>
    <t>GO:0005740~mitochondrial envelope</t>
  </si>
  <si>
    <t>mitochondrial envelope</t>
  </si>
  <si>
    <t>UQCRC2, CPT2, UQCRC1, COX10, ATP5B, TIMM17A, CYC1, PINK1, MPV17, TIMM50, 1700071K01RIK, OGDH, COX5A, COX5B, GOT2, NDUFS7, FAHD1, SLC25A20, IMMP2L, NDUFS6, NDUFS5, UQCR10, UQCR11, NDUFS4, ABCB10, SLC25A26, NDUFS3, NDUFS2, COX17, ATP5J, ACAA2, SUOX, AIFM1, COX4I1, TMEM70, NDUFA13, NDUFC1, TIMM8B, NDUFA12, MFN2, ACADVL, MFN1, CYP27A1, ATP5C1, AKAP1, PRODH, MPST, MAVS, TUFM, NDUFB6, NDUFB7, NDUFB8, COX7C, NLRX1, ATP5G1, CHCHD4, ACAT1, SFXN5, ACSL1, SH3GLB1, GSTK1, CKMT2, COX6B1, ETFDH, CSDE1, SLC25A42, BDH1, GPD2, CPT1B, NDUFA2, ATP5J2, NDUFA8, COX8B, IMMT, NDUFA9, PDK4, MAOB, BCKDHB, NDUFA7, MRPS21, BCS1L, CRAT, VDAC3, NDUFA1, VDAC1, OCIAD2, SOD2, TST, SLC25A11, UCP3, NDUFV1, SDHC, PHB2, NDUFV2, COX6A2, SLC25A19, RHOT2</t>
  </si>
  <si>
    <t>GO:0031966~mitochondrial membrane</t>
  </si>
  <si>
    <t>mitochondrial membrane</t>
  </si>
  <si>
    <t>UQCRC2, CPT2, UQCRC1, COX10, ATP5B, TIMM17A, CYC1, PINK1, MPV17, TIMM50, 1700071K01RIK, OGDH, COX5A, COX5B, GOT2, NDUFS7, FAHD1, SLC25A20, IMMP2L, NDUFS6, NDUFS5, UQCR10, UQCR11, NDUFS4, ABCB10, SLC25A26, NDUFS3, NDUFS2, ATP5J, ACAA2, AIFM1, COX4I1, TMEM70, NDUFA13, NDUFC1, TIMM8B, NDUFA12, MFN2, ACADVL, MFN1, CYP27A1, ATP5C1, AKAP1, PRODH, MPST, MAVS, TUFM, NDUFB6, NDUFB7, NDUFB8, COX7C, NLRX1, ATP5G1, ACAT1, SFXN5, ACSL1, SH3GLB1, GSTK1, CKMT2, COX6B1, ETFDH, CSDE1, SLC25A42, BDH1, GPD2, CPT1B, NDUFA2, ATP5J2, NDUFA8, COX8B, IMMT, NDUFA9, PDK4, MAOB, BCKDHB, NDUFA7, MRPS21, BCS1L, CRAT, VDAC3, NDUFA1, VDAC1, OCIAD2, SOD2, TST, SLC25A11, UCP3, NDUFV1, SDHC, PHB2, NDUFV2, COX6A2, SLC25A19, RHOT2</t>
  </si>
  <si>
    <t>UQCRC2, CPT2, UQCRC1, ATP5B, TIMM17A, CYC1, MPV17, TIMM50, 1700071K01RIK, COX5A, COX5B, GOT2, NDUFS7, FAHD1, SLC25A20, NDUFS6, IMMP2L, NDUFS5, UQCR10, UQCR11, NDUFS4, ABCB10, SLC25A26, NDUFS3, NDUFS2, ATP5J, ACAA2, COX4I1, NDUFA13, NDUFC1, TIMM8B, NDUFA12, ACADVL, CYP27A1, ATP5C1, PRODH, MPST, TUFM, NDUFB6, NDUFB7, NDUFB8, COX7C, ATP5G1, ACAT1, SFXN5, GSTK1, CKMT2, ETFDH, CSDE1, COX6B1, SLC25A42, BDH1, GPD2, NDUFA2, ATP5J2, NDUFA8, COX8B, IMMT, NDUFA9, PDK4, MAOB, BCKDHB, NDUFA7, MRPS21, BCS1L, CRAT, VDAC3, NDUFA1, VDAC1, OCIAD2, SOD2, TST, SLC25A11, UCP3, NDUFV1, SDHC, PHB2, NDUFV2, COX6A2, SLC25A19, RHOT2</t>
  </si>
  <si>
    <t>GO:0070469~respiratory chain</t>
  </si>
  <si>
    <t>respiratory chain</t>
  </si>
  <si>
    <t>UQCRC2, NDUFA2, NDUFB6, UQCRC1, NDUFB7, NDUFA8, NDUFA9, NDUFB8, CYC1, NDUFA7, NDUFA13, NDUFC1, NDUFA1, NDUFA12, NDUFS7, NDUFS6, NDUFS5, UQCR10, UQCR11, NDUFS4, NDUFV1, NDUFV2, NDUFS8, COX6A2, NDUFS3, NDUFS2</t>
  </si>
  <si>
    <t>GO:0022900~electron transport chain</t>
  </si>
  <si>
    <t>electron transport chain</t>
  </si>
  <si>
    <t>UQCRC2, UQCRC1, NDUFB6, NDUFB7, NDUFB8, CYC1, NDUFS7, NDUFS6, NDUFS5, UQCR10, NDUFS4, UQCR11, NDUFS8, ETFDH, NDUFS3, NDUFS2, ETFB, NDUFA2, NDUFA8, NDUFA9, ALDH5A1, NDUFA7, NDUFA13, NDUFC1, NDUFA1, PPARGC1A, NDUFA12, SOD2, NDUFV1, SDHC, NDUFV2</t>
  </si>
  <si>
    <t>GO:0016655~oxidoreductase activity, acting on NADH or NADPH, quinone or similar compound as acceptor</t>
  </si>
  <si>
    <t>oxidoreductase activity, acting on NADH or NADPH, quinone or similar compound as acceptor</t>
  </si>
  <si>
    <t>NDUFA2, NDUFB7, NDUFB8, NDUFA7, NDUFA13, NDUFAF1, NDUFA12, NDUFS7, NDUFS4, NDUFV1, NDUFV2, NDUFS8, NQO1, NDUFS3, NDUFS2</t>
  </si>
  <si>
    <t>GO:0050136~NADH dehydrogenase (quinone) activity</t>
  </si>
  <si>
    <t>NADH dehydrogenase (quinone) activity</t>
  </si>
  <si>
    <t>NDUFS7, NDUFA2, NDUFS4, NDUFB7, NDUFB8, NDUFV1, NDUFS8, NDUFV2, NDUFA7, NDUFA13, NDUFS3, NDUFS2, NDUFAF1, NDUFA12</t>
  </si>
  <si>
    <t>GO:0008137~NADH dehydrogenase (ubiquinone) activity</t>
  </si>
  <si>
    <t>NADH dehydrogenase (ubiquinone) activity</t>
  </si>
  <si>
    <t>GO:0003954~NADH dehydrogenase activity</t>
  </si>
  <si>
    <t>NADH dehydrogenase activity</t>
  </si>
  <si>
    <t>GO:0016651~oxidoreductase activity, acting on NADH or NADPH</t>
  </si>
  <si>
    <t>oxidoreductase activity, acting on NADH or NADPH</t>
  </si>
  <si>
    <t>NDUFA2, NDUFB7, NDUFB8, NDUFA7, NDUFA13, CYB5RL, GMPR, ECSIT, NDUFAF1, NDUFA12, NDUFS7, NDUFS4, NDUFV1, NDUFS8, NDUFV2, NQO1, NDUFS3, NDUFS2</t>
  </si>
  <si>
    <t>GO:0055114~oxidation reduction</t>
  </si>
  <si>
    <t>oxidation reduction</t>
  </si>
  <si>
    <t>UQCRC2, UQCRC1, LDHD, CYC1, PRDX3, ALDH1L2, OGDH, PDHB, HIBADH, NDUFS7, KDM1B, NDUFS6, NDUFS5, UQCR10, UQCR11, NDUFS4, IDH3G, NDUFS8, NDUFS3, NQO1, NDUFS2, SUOX, ACADM, AIFM1, ALDH5A1, NDUFA13, DECR1, NDUFC1, CYB5RL, GMPR, COQ7, PPARGC1A, DDO, DHDH, NDUFA12, ACADVL, CYP27A1, AKR1B10, OXNAD1, PRODH, PHYHD1, NDUFB6, SORD, ADHFE1, NDUFB7, NDUFB8, EGLN3, EGLN1, IVD, ETFDH, BDH1, ETFB, BCKDHA, GPD2, NDUFA2, PTGR2, NDUFA8, NDUFA9, MAOB, DHRS11, NDUFA7, BCKDHB, NDUFA1, MSRB3, SOD2, L2HGDH, NDUFV1, SDHC, NDUFV2, ALDH2, RETSAT</t>
  </si>
  <si>
    <t>GO:0044455~mitochondrial membrane part</t>
  </si>
  <si>
    <t>mitochondrial membrane part</t>
  </si>
  <si>
    <t>NDUFA2, NDUFB8, IMMT, TIMM17A, NDUFA13, TMEM70, TIMM50, MFN2, IMMP2L, NDUFS4, COX6A2, RHOT2, NDUFS3, NDUFS2, ATP5J</t>
  </si>
  <si>
    <t>GO:0005746~mitochondrial respiratory chain</t>
  </si>
  <si>
    <t>mitochondrial respiratory chain</t>
  </si>
  <si>
    <t>NDUFA2, NDUFS4, NDUFB8, COX6A2, NDUFA13, NDUFS3, NDUFS2</t>
  </si>
  <si>
    <t>GO:0045271~respiratory chain complex I</t>
  </si>
  <si>
    <t>respiratory chain complex I</t>
  </si>
  <si>
    <t>NDUFA2, NDUFS4, NDUFB8, NDUFS3, NDUFS2</t>
  </si>
  <si>
    <t>GO:0030964~NADH dehydrogenase complex</t>
  </si>
  <si>
    <t>NADH dehydrogenase complex</t>
  </si>
  <si>
    <t>GO:0005747~mitochondrial respiratory chain complex I</t>
  </si>
  <si>
    <t>mitochondrial respiratory chain complex I</t>
  </si>
  <si>
    <t>GO:0031980~mitochondrial lumen</t>
  </si>
  <si>
    <t>mitochondrial lumen</t>
  </si>
  <si>
    <t>MRPS35, GRPEL1, BCKDK, ECHS1, MIPEP, OGDH, PDHB, SDHAF1, HSPA1L, GOT2, ALAS1, ACSS1, MRPL12, IVD, GSTK1, OXCT1, MRPL16, ETFDH, MRPL37, MRPL38, BDH1, ETFB, MRPL34, DNAJA3, MRPL2, BCKDHA, PDK1, PDK2, MRPL51, ACADM, MRPS23, NDUFA9, PDK4, CS, BCKDHB, MRPS24, MRPL30, SOD2, EARS2, PPIF, TST, PEO1, PPM1K, ALDH2, MRPL47, OAT, PCCA, PRODH</t>
  </si>
  <si>
    <t>GO:0005759~mitochondrial matrix</t>
  </si>
  <si>
    <t>mitochondrial matrix</t>
  </si>
  <si>
    <t>GO:0005741~mitochondrial outer membrane</t>
  </si>
  <si>
    <t>mitochondrial outer membrane</t>
  </si>
  <si>
    <t>MFN2, MAVS, MFN1, CPT1B, ACSL1, AIFM1, SH3GLB1, MAOB, RHOT2, PINK1, NLRX1, AKAP1, VDAC3, VDAC1</t>
  </si>
  <si>
    <t>GO:0009055~electron carrier activity</t>
  </si>
  <si>
    <t>electron carrier activity</t>
  </si>
  <si>
    <t>SUOX, ACADM, AIFM1, MAOB, CYC1, CYB5RL, DHDH, NDUFA12, ACADVL, KDM1B, UQCR11, CYP27A1, IVD, SDHC, NDUFS8, NDUFV2, ETFDH, OXNAD1, NQO1, NDUFS2, ETFB, RETSAT</t>
  </si>
  <si>
    <t>GO:0005761~mitochondrial ribosome</t>
  </si>
  <si>
    <t>mitochondrial ribosome</t>
  </si>
  <si>
    <t>MRPL2, MRPS35, MRPL51, MRPL12, MRPS23, MRPL16, MRPS24, MRPL37, MRPL47, MRPL38, MRPL30, MRPL34</t>
  </si>
  <si>
    <t>GO:0022904~respiratory electron transport chain</t>
  </si>
  <si>
    <t>respiratory electron transport chain</t>
  </si>
  <si>
    <t>UQCR10, UQCR11, UQCRC1, NDUFB8, ALDH5A1, NDUFA7, PPARGC1A, SOD2</t>
  </si>
  <si>
    <t>GO:0006119~oxidative phosphorylation</t>
  </si>
  <si>
    <t>oxidative phosphorylation</t>
  </si>
  <si>
    <t>UQCR10, UQCR11, UQCRC1, NDUFB8, ATP5B, NDUFA7, ATP5C1, ATP5G1, ATP5G3, GM10231, ATP5J</t>
  </si>
  <si>
    <t>GO:0045211~postsynaptic membrane</t>
  </si>
  <si>
    <t>postsynaptic membrane</t>
  </si>
  <si>
    <t>neurological categories</t>
  </si>
  <si>
    <t>GABRA3, CLSTN3, SSPN, FAIM2, CAMK2N1</t>
  </si>
  <si>
    <t>GO:0045202~synapse</t>
  </si>
  <si>
    <t>synapse</t>
  </si>
  <si>
    <t>MYRIP, GABRA3, CLSTN3, SSPN, FAIM2, CAMK2N1, DTNA</t>
  </si>
  <si>
    <t>GO:0044456~synapse part</t>
  </si>
  <si>
    <t>synapse part</t>
  </si>
  <si>
    <t>red</t>
  </si>
  <si>
    <t>GO:0007600~sensory perception</t>
  </si>
  <si>
    <t>sensory perception</t>
  </si>
  <si>
    <t>OLFR412, OLFR1396, VMN1R40, OLFR809, OLFR229, OLFR135, OLFR559, OLFR1443, PPT1, VMN1R29, ABCA4, NR2E1, TAS2R110, OLFR49, OLFR107, RDH8, CHRNA9, OLFR1212, GUCA1B, OLFR243, OLFR128, CNGA3, PDE6G, OLFR732, OPN5, TULP1, OLFR373, OLFR1166, OLFR371, OLFR376, OLFR394, OLFR90</t>
  </si>
  <si>
    <t>GO:0050890~cognition</t>
  </si>
  <si>
    <t>cognition</t>
  </si>
  <si>
    <t>OLFR412, OLFR1396, VMN1R40, OLFR809, OLFR229, OLFR135, OLFR559, OLFR1443, PPT1, VMN1R29, ABCA4, NR2E1, TAS2R110, OLFR49, OLFR107, RDH8, CHRNA9, OLFR1212, GUCA1B, OLFR243, OLFR128, CNGA3, PDE6G, OLFR732, OPN5, TULP1, OLFR373, OLFR1166, OLFR371, ADRA1B, OLFR376, OLFR394, OLFR90</t>
  </si>
  <si>
    <t>GO:0050877~neurological system process</t>
  </si>
  <si>
    <t>neurological system process</t>
  </si>
  <si>
    <t>OLFR412, OLFR1396, VMN1R40, OLFR809, OLFR229, OLFR135, OLFR559, OLFR1443, PPT1, VMN1R29, ABCA4, NR2E1, TAS2R110, OLFR49, OLFR107, RDH8, CHRNA9, POU3F2, OLFR1212, GUCA1B, OLFR243, OLFR128, NR4A3, CACNG2, CNGA3, PDE6G, OLFR732, OPN5, TULP1, OLFR373, OLFR1166, OLFR371, ADRA1B, OLFR376, OLFR394, OLFR90</t>
  </si>
  <si>
    <t>GO:0008021~synaptic vesicle</t>
  </si>
  <si>
    <t>synaptic vesicle</t>
  </si>
  <si>
    <t>SYP, SLC17A7, SCAMP1, SYT11, LGI3, VAMP2</t>
  </si>
  <si>
    <t>GO:0030672~synaptic vesicle membrane</t>
  </si>
  <si>
    <t>synaptic vesicle membrane</t>
  </si>
  <si>
    <t>SYP, SLC17A7, SCAMP1, VAMP2</t>
  </si>
  <si>
    <t>SYP, SLC17A7, ALS2, SCAMP1, NRXN2, SYT11, LGI3, VAMP2</t>
  </si>
  <si>
    <t>SYP, SLC17A7, ALS2, SCAMP1, NRXN2, SYT11, LGI3, VAMP2, APBB1</t>
  </si>
  <si>
    <t>GO:0019717~synaptosome</t>
  </si>
  <si>
    <t>synaptosome</t>
  </si>
  <si>
    <t>SYP, SLC17A7, LGI3, VAMP2</t>
  </si>
  <si>
    <t>GO:0019226~transmission of nerve impulse</t>
  </si>
  <si>
    <t>transmission of nerve impulse</t>
  </si>
  <si>
    <t>SYP, SLC17A7, ALS2, KCNMB4, NRXN2, MECP2, VAMP2</t>
  </si>
  <si>
    <t>GO:0007268~synaptic transmission</t>
  </si>
  <si>
    <t>synaptic transmission</t>
  </si>
  <si>
    <t>SYP, SLC17A7, ALS2, NRXN2, MECP2, VAMP2</t>
  </si>
  <si>
    <t>GO:0005773~vacuole</t>
  </si>
  <si>
    <t>vacuole</t>
  </si>
  <si>
    <t>FNBP1, ARL8B, VPS11, ATG16L1, VPS33A, TTC3, CTSF</t>
  </si>
  <si>
    <t>GO:0030426~growth cone</t>
  </si>
  <si>
    <t>growth cone</t>
  </si>
  <si>
    <t>ALS2, STMN2, MAPT, APBB1</t>
  </si>
  <si>
    <t>CADPS, RAB3B, MAGEE1, CPLX1, GRM8, DTNB, NCS1, NLGN3, SYNGR3</t>
  </si>
  <si>
    <t>GO:0000166~nucleotide binding</t>
  </si>
  <si>
    <t>nucleotide binding</t>
  </si>
  <si>
    <t>nucleotide, nucleoside and atp categories</t>
  </si>
  <si>
    <t>KIFC2, CAMK2G, CHKB, PFKFB2, RAB40C, IARS2, ACOX3, QRSL1, WARS, VRK1, CRY2, LARS, VPS4A, DYNC1H1, VPS11, SLC30A9, ACSL6, CHD4, MAP2K5, ARL2, DGKQ, DNM1L, ABCB8, MECP2, ATP1A1, NDUFA10, RPS6KL1, UBE2N, RFC1, UBA1, MAPK9, MAPK8, ARL8B, PARP1, ABCC8, CDC42BPB, NRBP2</t>
  </si>
  <si>
    <t>GO:0001882~nucleoside binding</t>
  </si>
  <si>
    <t>nucleoside binding</t>
  </si>
  <si>
    <t>KIFC2, CAMK2G, CHKB, PFKFB2, IARS2, ACOX3, QRSL1, WARS, VRK1, LARS, VPS4A, DYNC1H1, CHD4, ACSL6, MAP2K5, DGKQ, ABCB8, ATP1A1, NDUFA10, POLR3B, RPS6KL1, UBE2N, RFC1, UBA1, MAPK9, MAPK8, ABCC8, CDC42BPB</t>
  </si>
  <si>
    <t>GO:0005524~ATP binding</t>
  </si>
  <si>
    <t>ATP binding</t>
  </si>
  <si>
    <t>KIFC2, CAMK2G, PFKFB2, CHKB, IARS2, QRSL1, WARS, VRK1, LARS, VPS4A, DYNC1H1, ACSL6, CHD4, MAP2K5, DGKQ, ABCB8, ATP1A1, NDUFA10, RPS6KL1, UBE2N, RFC1, UBA1, MAPK9, MAPK8, ABCC8, CDC42BPB</t>
  </si>
  <si>
    <t>GO:0030554~adenyl nucleotide binding</t>
  </si>
  <si>
    <t>adenyl nucleotide binding</t>
  </si>
  <si>
    <t>KIFC2, CAMK2G, CHKB, PFKFB2, IARS2, ACOX3, QRSL1, WARS, VRK1, LARS, VPS4A, DYNC1H1, CHD4, ACSL6, MAP2K5, DGKQ, ABCB8, ATP1A1, NDUFA10, RPS6KL1, UBE2N, RFC1, UBA1, MAPK9, MAPK8, ABCC8, CDC42BPB</t>
  </si>
  <si>
    <t>GO:0032559~adenyl ribonucleotide binding</t>
  </si>
  <si>
    <t>adenyl ribonucleotide binding</t>
  </si>
  <si>
    <t>GO:0001883~purine nucleoside binding</t>
  </si>
  <si>
    <t>purine nucleoside binding</t>
  </si>
  <si>
    <t>GO:0017076~purine nucleotide binding</t>
  </si>
  <si>
    <t>purine nucleotide binding</t>
  </si>
  <si>
    <t>KIFC2, CAMK2G, CHKB, PFKFB2, RAB40C, IARS2, ACOX3, QRSL1, WARS, VRK1, LARS, VPS4A, DYNC1H1, CHD4, ACSL6, MAP2K5, ARL2, DGKQ, DNM1L, ABCB8, ATP1A1, NDUFA10, RPS6KL1, UBE2N, RFC1, UBA1, MAPK9, MAPK8, ARL8B, ABCC8, CDC42BPB</t>
  </si>
  <si>
    <t>GO:0032555~purine ribonucleotide binding</t>
  </si>
  <si>
    <t>purine ribonucleotide binding</t>
  </si>
  <si>
    <t>KIFC2, CAMK2G, CHKB, PFKFB2, RAB40C, IARS2, QRSL1, WARS, VRK1, LARS, VPS4A, DYNC1H1, CHD4, ACSL6, MAP2K5, ARL2, DGKQ, DNM1L, ABCB8, ATP1A1, NDUFA10, RPS6KL1, UBE2N, RFC1, UBA1, MAPK9, MAPK8, ARL8B, ABCC8, CDC42BPB</t>
  </si>
  <si>
    <t>GO:0032553~ribonucleotide binding</t>
  </si>
  <si>
    <t>ribonucleotide binding</t>
  </si>
  <si>
    <t>HSP90AB1, NRBP1, ABCF2, RAB9B, NUAK1, CLPB, GNA11, GNA12, PEX6, PIP5K1B, ACSS2, PRKX, RNGTT, HSPH1, RBM8A, ACTR1A, PIK3C3, RASL10B, RAB24, PRKACA, CHST15, TUBG1, TUBG2, DHX30, CDK16, IPMK, GTPBP2, RET, CAMK1G, LIMK2, PFKL, G3BP2, PRKCE, CDK5, SRPK1, MAPK1, NCOA5, ADK, ATP9A, PI4K2A, LRRK2, SPAST, GPN1, PRKCZ, RAB3A, ACTR3B, FKBP4, BCL2L2, ADRBK1, URGCP, SBK1, DCAKD, ABCB9, SPHK2, MAP2K4, GRSF1, KIF3C, HNRNPA1, IDH3A, RIMKLA, HSPA12B, ULK2, MTOR, KATNAL1, PIP4K2B</t>
  </si>
  <si>
    <t>HSP90AB1, ABCF2, NRBP1, NUAK1, CLPB, PEX6, PIP5K1B, ACSS2, ADORA1, PRKX, HSPH1, ACTR1A, PIK3C3, PRKACA, CHST15, DHX30, CDK16, IPMK, RET, CAMK1G, PFKL, LIMK2, PRKCE, CDK5, SRPK1, MAPK1, ADK, ATP9A, NCOA5, PI4K2A, LRRK2, SPAST, GPN1, PRKCZ, ACTR3B, FKBP4, ADRBK1, SBK1, DCAKD, ABCB9, SPHK2, MAP2K4, KIF3C, RIMKLA, HSPA12B, ULK2, MTOR, KATNAL1, PIP4K2B</t>
  </si>
  <si>
    <t>HSP90AB1, GPN1, PRKCZ, NRBP1, ABCF2, ACTR3B, NUAK1, CLPB, FKBP4, PEX6, PIP5K1B, ADRBK1, ACSS2, PRKX, HSPH1, SBK1, ACTR1A, PIK3C3, PRKACA, CDK16, DHX30, IPMK, DCAKD, ABCB9, RET, CAMK1G, LIMK2, PFKL, SPHK2, MAP2K4, PRKCE, KIF3C, CDK5, SRPK1, RIMKLA, MAPK1, HSPA12B, ULK2, ATP9A, ADK, NCOA5, PI4K2A, MTOR, LRRK2, KATNAL1, SPAST, PIP4K2B</t>
  </si>
  <si>
    <t>PRKCZ, NRBP1, NUAK1, ADRBK1, PRDX2, ADORA1, PRKX, RNGTT, SBK1, FXN, PPP2CA, PIK3C3, GAB1, PRKACA, BRD4, CDK16, IPMK, RET, CAMK1G, NCEH1, LIMK2, MAP2K4, PRKCE, CDK5, ATP6V1D, SRPK1, MAPK1, PPM1E, ULK2, MTOR, INPP4A, LRRK2, PPP5C</t>
  </si>
  <si>
    <t>HSP90AB1, NRBP1, ABCF2, RAB9B, NUAK1, GNA11, CLPB, GNA12, PEX6, PIP5K1B, ACSS2, PRKX, RNGTT, HSPH1, ACTR1A, PIK3C3, RASL10B, RAB24, PRKACA, CHST15, TUBG1, TUBG2, DHX30, CDK16, IPMK, GTPBP2, RET, CAMK1G, PFKL, LIMK2, PRKCE, CDK5, SRPK1, MAPK1, NCOA5, ADK, ATP9A, PI4K2A, LRRK2, SPAST, GPN1, PRKCZ, RAB3A, ACTR3B, FKBP4, ADRBK1, URGCP, SBK1, DCAKD, ABCB9, SPHK2, MAP2K4, KIF3C, RIMKLA, HSPA12B, ULK2, MTOR, KATNAL1, PIP4K2B</t>
  </si>
  <si>
    <t>HSP90AB1, GPN1, PRKCZ, NRBP1, ABCF2, ACTR3B, NUAK1, CLPB, FKBP4, PEX6, PIP5K1B, ADRBK1, ACSS2, PRKX, HSPH1, SBK1, ACTR1A, PIK3C3, PRKACA, CHST15, CDK16, DHX30, IPMK, DCAKD, ABCB9, RET, CAMK1G, LIMK2, PFKL, SPHK2, MAP2K4, PRKCE, KIF3C, CDK5, SRPK1, RIMKLA, MAPK1, HSPA12B, ULK2, NCOA5, ATP9A, ADK, PI4K2A, MTOR, LRRK2, KATNAL1, SPAST, PIP4K2B</t>
  </si>
  <si>
    <t>HSP90AB1, NRBP1, ABCF2, RAB9B, NUAK1, GNA11, CLPB, GNA12, PEX6, PIP5K1B, ACSS2, PRKX, RNGTT, HSPH1, ACTR1A, PIK3C3, RASL10B, RAB24, PRKACA, TUBG1, TUBG2, DHX30, CDK16, IPMK, GTPBP2, RET, CAMK1G, PFKL, LIMK2, PRKCE, CDK5, SRPK1, MAPK1, NCOA5, ADK, ATP9A, PI4K2A, LRRK2, SPAST, GPN1, PRKCZ, RAB3A, ACTR3B, FKBP4, ADRBK1, URGCP, SBK1, DCAKD, ABCB9, SPHK2, MAP2K4, KIF3C, RIMKLA, HSPA12B, ULK2, MTOR, KATNAL1, PIP4K2B</t>
  </si>
  <si>
    <t>DYNC1LI1, ABCF3, ADCY6, STK35, PIP5K1A, ATAD3A, PSKH1, VRK3, MAP3K3, ACTL6B, ABCD3, EHD1, MTO1, AASDH, DUS3L, GCDH, TRMU, AIFM3, MYO1C, LIG3, RAF1, SMG1, MARK3, TIMM44, COQ6, P2RX5, PANK4, PNKP, ACVR2B, MAST1, P2RX6, MAPK6, ABCB1A, ULK1, HELB, FBXO18, MORC2A, DGKZ, CDK11B, MYO18A, PCCB, ABCC5, EP400, TRIT1</t>
  </si>
  <si>
    <t>DYNC1LI1, ABCF3, ADCY6, STK35, PIP5K1A, ATAD3A, PSKH1, VRK3, MAP3K3, ABCD3, ACTL6B, EHD1, AASDH, TRMU, MYO1C, LIG3, RAF1, SMG1, MARK3, TIMM44, PANK4, P2RX5, PNKP, ACVR2B, MAST1, P2RX6, MAPK6, ABCB1A, ULK1, HELB, FBXO18, MORC2A, DGKZ, CDK11B, PCCB, MYO18A, ABCC5, EP400, TRIT1</t>
  </si>
  <si>
    <t>DYNC1LI1, ABCF3, ADCY6, ARFRP1, STK35, PIP5K1A, ATAD3A, PSKH1, VRK3, MAP3K3, ACTL6B, ABCD3, EHD1, MTO1, AASDH, DUS3L, GCDH, TRMU, AIFM3, MYO1C, LIG3, RAF1, SMG1, MARK3, TIMM44, COQ6, P2RX5, PANK4, PNKP, ACVR2B, MAST1, P2RX6, MAPK6, ABCB1A, ULK1, HELB, FBXO18, MORC2A, DGKZ, CDK11B, MYO18A, PCCB, ABCC5, EP400, TRIT1</t>
  </si>
  <si>
    <t>SLC27A1, DYNC1LI1, ABCF3, ADCY6, STK35, RBM5, PIP5K1A, ATAD3A, PSKH1, TARDBP, MTO1, AASDH, AIFM3, LIG3, MARK3, TIMM44, COQ6, PANK4, PNKP, ACVR2B, MAST1, MAPK6, ABCB1A, FBXO18, MORC2A, CDK11B, PCCB, MYO18A, EP400, ARFRP1, TNRC6C, MAP3K3, VRK3, ACTL6B, ABCD3, SNRNP70, EHD1, DUS3L, GCDH, TRMU, MYO1C, RAF1, SMG1, P2RX5, P2RX6, ULK1, HELB, DGKZ, ABCC5, TRIT1</t>
  </si>
  <si>
    <t>blue</t>
  </si>
  <si>
    <t>TUBB2B, NARS, CTPS, MYO7A, EIF5, ATL3, CASK, DIRAS2, NUBP2, DDX25, PAK4, TUBB5, RRAS, RHOC, TUBA1B, CDK14, RAB27A, KIF2A, RAP2A, RAP2C, MAGI1, LIMK1, SARS, PIK3CD, CDK8, PRKCD, CDKL2, PRKCB, GAK, NME5, EIF4A3, NAV1, GNAQ, ATP9B, NME1, RARS, MAPK3, EIF4A1, RAB15, ROR2, CSNK1G3, SMARCA1, ARL4C, SRXN1, MAP3K12, CAMK1D, MYO5A, GPN2, ABCA7, FGFR1, ADSS, ALDH18A1, GNAI2, RAB3D, CETN4, ASNS, NAGK, MYO9A, TK2, SRC, CMPK1, CMPK2, RRAGC, DCLK3, DYRK3, UCK2, ACSL4, RUNX1, ERCC3, PAPSS1, EHD3, KIF3A, PDK3, GARS, ACACA, MAPK11, DRG2, ATP13A2, RAB33B, APRT, ACSM3, NRAS, P2RX4, PLK3, RPS6KA4, CSNK1D, ARF3, UBA2, GTF2F2, AACS, UBE2E2</t>
  </si>
  <si>
    <t>TUBB2B, NARS, CTPS, MYO7A, EIF5, ATL3, CASK, DIRAS2, NUBP2, DDX25, PAK4, TUBB5, RRAS, RHOC, TUBA1B, CDK14, RAB27A, KIF2A, RAP2A, RAP2C, MAGI1, LIMK1, SARS, PIK3CD, CDK8, PRKCD, CDKL2, PRKCB, GAK, NME5, EIF4A3, NAV1, GNAQ, ATP9B, NME1, SQLE, RARS, MAPK3, EIF4A1, RAB15, ROR2, CSNK1G3, SMARCA1, STEAP1, ARL4C, SRXN1, MAP3K12, CAMK1D, MYO5A, GPN2, ABCA7, FGFR1, ADSS, ALDH18A1, GNAI2, RAB3D, CETN4, ASNS, NAGK, MYO9A, TK2, SRC, CMPK1, CMPK2, RRAGC, DCLK3, DYRK3, UCK2, ACSL4, RUNX1, ERCC3, PAPSS1, EHD3, KIF3A, PDK3, GARS, ACACA, MAPK11, DRG2, ATP13A2, RAB33B, APRT, ACSM3, NRAS, P2RX4, PLK3, RPS6KA4, CSNK1D, ARF3, UBA2, GTF2F2, AACS, UBE2E2</t>
  </si>
  <si>
    <t>TUBB2B, CTPS, EIF5, PGD, CASK, DIRAS2, DDX25, RRAS, ZRSR2, RAB27A, MAGI1, PIK3CD, CDKL2, NME5, NAV1, NME1, ATP9B, RARS, MAPK3, RAB15, ROR2, CSNK1G3, SMARCA1, SRXN1, ABCA7, FGFR1, ADSS, GPN2, GNAI2, NAGK, MYO9A, TK2, SRC, CMPK1, CMPK2, RRAGC, HNRNPL, IDH1, DYRK3, RUNX1, KIF3A, GARS, ACACA, IDH3B, ATP13A2, RAB33B, P2RX4, PLK3, ARF3, UBA2, EIF4H, GTF2F2, UBE2E2, PUF60, NARS, MYO7A, ATL3, CRCP, NUBP2, PAK4, TUBB5, RHOC, TUBA1B, CDK14, KIF2A, RAP2A, RAP2C, LIMK1, SARS, CDK8, PRKCD, GAK, PRKCB, EIF4A3, GNAQ, SQLE, EIF4A1, STEAP1, ARL4C, MAP3K12, CAMK1D, ENOX1, MYO5A, ALDH18A1, RAB3D, CETN4, ASNS, DCLK3, UCK2, ACSL4, PAPSS1, ERCC3, EHD3, PDK3, ELAVL2, MAPK11, DRG2, APRT, ACSM3, NRAS, RPS6KA4, CSNK1D, PYGL, AACS</t>
  </si>
  <si>
    <t>GO:0060589~nucleoside-triphosphatase regulator activity</t>
  </si>
  <si>
    <t>nucleoside-triphosphatase regulator activity</t>
  </si>
  <si>
    <t>ALS2, RABGAP1, ABR, CYTH1, RALGAPB, TSC2, GPSM1, EVI5L, ITSN2, CDC42BPB</t>
  </si>
  <si>
    <t>GO:0006357~regulation of transcription from RNA polymerase II promoter</t>
  </si>
  <si>
    <t>regulation of transcription from RNA polymerase II promoter</t>
  </si>
  <si>
    <t>transcription regulation categories</t>
  </si>
  <si>
    <t>CDX1, PUS1, RFX4, CDX4, SOX4, TTF1, NR4A3, NPAS4, NR2E1, SIRT1, HOXC8, SALL4, MYOCD, GATA4, SMARCAL1, PER1, MYOG, POU3F2, ETV3</t>
  </si>
  <si>
    <t>GO:0030528~transcription regulator activity</t>
  </si>
  <si>
    <t>transcription regulator activity</t>
  </si>
  <si>
    <t>CDX1, PUS1, CDX4, IRX1, HIRA, SOX4, NR2E1, HOXD11, FERD3L, HOXC8, OLIG3, MYOCD, GATA4, MYOG, POU3F2, RBPJL, PITX1, ETV3, TBX6, RFX4, GMEB1, TTF1, NR0B2, NPAS4, NR4A3, SIRT1, MEF2D, RAD54L2, RHOX12, SCAND1</t>
  </si>
  <si>
    <t>GO:0031328~positive regulation of cellular biosynthetic process</t>
  </si>
  <si>
    <t>positive regulation of cellular biosynthetic process</t>
  </si>
  <si>
    <t>CDX1, RFX4, PUS1, SOX4, NPR1, TTF1, NR4A3, NPAS4, RAET1D, SALL4, GCK, MYOCD, GATA4, MYOG, POU3F2, RBPJL, SPN</t>
  </si>
  <si>
    <t>GO:0009891~positive regulation of biosynthetic process</t>
  </si>
  <si>
    <t>positive regulation of biosynthetic process</t>
  </si>
  <si>
    <t>GO:0010604~positive regulation of macromolecule metabolic process</t>
  </si>
  <si>
    <t>positive regulation of macromolecule metabolic process</t>
  </si>
  <si>
    <t>CDX1, PUS1, RFX4, SOX4, TTF1, NPAS4, NHLRC1, NR4A3, SALL4, GCK, MYOCD, GATA4, DOK7, ADRA1B, MYOG, POU3F2, RBPJL, SPN</t>
  </si>
  <si>
    <t>GO:0016563~transcription activator activity</t>
  </si>
  <si>
    <t>transcription activator activity</t>
  </si>
  <si>
    <t>MEF2D, MYOCD, PUS1, GATA4, SOX4, MYOG, NR4A3, NPAS4, RBPJL, SCAND1</t>
  </si>
  <si>
    <t>GO:0045944~positive regulation of transcription from RNA polymerase II promoter</t>
  </si>
  <si>
    <t>positive regulation of transcription from RNA polymerase II promoter</t>
  </si>
  <si>
    <t>CDX1, SALL4, RFX4, MYOCD, PUS1, GATA4, SOX4, TTF1, POU3F2, MYOG, NR4A3, NPAS4</t>
  </si>
  <si>
    <t>GO:0006355~regulation of transcription, DNA-dependent</t>
  </si>
  <si>
    <t>regulation of transcription, DNA-dependent</t>
  </si>
  <si>
    <t>CDX1, PUS1, CDX4, IRX1, HIRA, SOX4, NR2E1, HOXD11, YBX2, HOXC8, MYOCD, GATA4, PER1, MYOG, POU3F2, RBPJL, PITX1, ETV3, TBX6, PDCD11, RFX4, ZFP1, TTF1, TNP1, NR0B2, NR4A3, NPAS4, SIRT1, MEF2D, SALL4, SMARCAL1, RHOX12, SCAND1</t>
  </si>
  <si>
    <t>GO:0045893~positive regulation of transcription, DNA-dependent</t>
  </si>
  <si>
    <t>positive regulation of transcription, DNA-dependent</t>
  </si>
  <si>
    <t>CDX1, RFX4, PUS1, SOX4, TTF1, NR4A3, NPAS4, SALL4, MYOCD, GATA4, MYOG, POU3F2, RBPJL</t>
  </si>
  <si>
    <t>GO:0051254~positive regulation of RNA metabolic process</t>
  </si>
  <si>
    <t>positive regulation of RNA metabolic process</t>
  </si>
  <si>
    <t>GO:0051252~regulation of RNA metabolic process</t>
  </si>
  <si>
    <t>regulation of RNA metabolic process</t>
  </si>
  <si>
    <t>GO:0051173~positive regulation of nitrogen compound metabolic process</t>
  </si>
  <si>
    <t>positive regulation of nitrogen compound metabolic process</t>
  </si>
  <si>
    <t>CDX1, RFX4, PUS1, SOX4, TTF1, NPR1, NR4A3, NPAS4, RAET1D, SALL4, MYOCD, GATA4, MYOG, POU3F2, RBPJL</t>
  </si>
  <si>
    <t>GO:0010557~positive regulation of macromolecule biosynthetic process</t>
  </si>
  <si>
    <t>positive regulation of macromolecule biosynthetic process</t>
  </si>
  <si>
    <t>CDX1, RFX4, PUS1, SOX4, TTF1, NR4A3, NPAS4, SALL4, GCK, MYOCD, GATA4, MYOG, POU3F2, RBPJL, SPN</t>
  </si>
  <si>
    <t>GO:0003700~transcription factor activity</t>
  </si>
  <si>
    <t>transcription factor activity</t>
  </si>
  <si>
    <t>TBX6, CDX1, CDX4, IRX1, GMEB1, NR0B2, NR4A3, NR2E1, HOXD11, MEF2D, HOXC8, GATA4, MYOG, POU3F2, RHOX12, RBPJL, SCAND1, PITX1, ETV3</t>
  </si>
  <si>
    <t>GO:0045935~positive regulation of nucleobase, nucleoside, nucleotide and nucleic acid metabolic process</t>
  </si>
  <si>
    <t>positive regulation of nucleobase, nucleoside, nucleotide and nucleic acid metabolic process</t>
  </si>
  <si>
    <t>CDX1, RFX4, PUS1, SOX4, TTF1, NPR1, NR4A3, NPAS4, SALL4, MYOCD, GATA4, MYOG, POU3F2, RBPJL</t>
  </si>
  <si>
    <t>GO:0009890~negative regulation of biosynthetic process</t>
  </si>
  <si>
    <t>negative regulation of biosynthetic process</t>
  </si>
  <si>
    <t>CDX4, TTF1, TNP1, NR2E1, SIRT1, YBX2, FERD3L, HOXC8, SALL4, GCK, MYOCD, RNF128, PER1, GCHFR, ETV3</t>
  </si>
  <si>
    <t>GO:0031327~negative regulation of cellular biosynthetic process</t>
  </si>
  <si>
    <t>negative regulation of cellular biosynthetic process</t>
  </si>
  <si>
    <t>FERD3L, HOXC8, SALL4, MYOCD, GCK, CDX4, RNF128, PER1, TNP1, TTF1, SIRT1, NR2E1, ETV3, YBX2</t>
  </si>
  <si>
    <t>GO:0010558~negative regulation of macromolecule biosynthetic process</t>
  </si>
  <si>
    <t>negative regulation of macromolecule biosynthetic process</t>
  </si>
  <si>
    <t>FERD3L, HOXC8, SALL4, MYOCD, CDX4, RNF128, PER1, TNP1, TTF1, NR2E1, SIRT1, ETV3, YBX2</t>
  </si>
  <si>
    <t>GO:0010605~negative regulation of macromolecule metabolic process</t>
  </si>
  <si>
    <t>negative regulation of macromolecule metabolic process</t>
  </si>
  <si>
    <t>FERD3L, HOXC8, SALL4, MYOCD, CDX4, RNF128, ADRA1B, PER1, TNP1, TTF1, NR2E1, SIRT1, ETV3, YBX2</t>
  </si>
  <si>
    <t>GO:0016192~vesicle-mediated transport</t>
  </si>
  <si>
    <t>vesicle-mediated transport</t>
  </si>
  <si>
    <t>vesicle-mediated categories</t>
  </si>
  <si>
    <t>SCAMP1, ALS2, FAM160A2, EPS15L1, ITSN2, VPS33A, SYP, AP2A2, FNBP1, VPS4A, AP3D1, NECAP1, LGI3, VAMP2, SH3GL2</t>
  </si>
  <si>
    <t>GO:0030665~clathrin coated vesicle membrane</t>
  </si>
  <si>
    <t>clathrin coated vesicle membrane</t>
  </si>
  <si>
    <t>SYP, SLC17A7, SCAMP1, NECAP1, VAMP2</t>
  </si>
  <si>
    <t>GO:0030136~clathrin-coated vesicle</t>
  </si>
  <si>
    <t>clathrin-coated vesicle</t>
  </si>
  <si>
    <t>SYP, SLC17A7, SCAMP1, SYT11, NECAP1, LGI3, VAMP2</t>
  </si>
  <si>
    <t>GO:0030135~coated vesicle</t>
  </si>
  <si>
    <t>coated vesicle</t>
  </si>
  <si>
    <t>GO:0030662~coated vesicle membrane</t>
  </si>
  <si>
    <t>coated vesicle membrane</t>
  </si>
  <si>
    <t>GO:0044433~cytoplasmic vesicle part</t>
  </si>
  <si>
    <t>cytoplasmic vesicle part</t>
  </si>
  <si>
    <t>GO:0012506~vesicle membrane</t>
  </si>
  <si>
    <t>vesicle membrane</t>
  </si>
  <si>
    <t>GO:0031410~cytoplasmic vesicle</t>
  </si>
  <si>
    <t>cytoplasmic vesicle</t>
  </si>
  <si>
    <t>SYP, SLC2A8, SLC17A7, SCAMP1, FNBP1, AP2A2, DYSF, SYT11, NECAP1, LGI3, VAMP2</t>
  </si>
  <si>
    <t>GO:0031982~vesicle</t>
  </si>
  <si>
    <t>vesicle</t>
  </si>
  <si>
    <t>GO:0031988~membrane-bounded vesicle</t>
  </si>
  <si>
    <t>membrane-bounded vesicle</t>
  </si>
  <si>
    <t>MYO5A, CLTA, GANAB, SYT4, RAB3D, CADM1, GRIP1, AP2S1, MYO7A, TH, COPZ1, CRCP, ATP6V1B2, SLC1A4, ECE2, ECE1, SCG3, SPG21, SLC30A5, SLC39A4, EHD3, SCAMP5, TES, RAB27A, MT3, AP2M1, ASPSCR1, CCDC88A, GARS, ANXA2, SENP2, NCSTN, CORO1A, CADPS2, TRAPPC4, SDCBP</t>
  </si>
  <si>
    <t>MYO5A, SRI, CLTA, GANAB, CADM1, RAB3D, SYT4, GRIP1, AP2S1, MYO7A, TH, COPZ1, CRCP, ATP6V1B2, SLC1A4, APP, ECE2, ECE1, AP3M2, KLC1, SCG3, SLC30A5, SPG21, SLC39A4, EHD3, SCAMP5, TES, AP2M1, RAB27A, MT3, ASPSCR1, CCDC88A, GARS, CYB561, ANXA2, SENP2, NCSTN, CORO1A, CADPS2, TRAPPC4, SDCBP</t>
  </si>
  <si>
    <t>GO:0016023~cytoplasmic membrane-bounded vesicle</t>
  </si>
  <si>
    <t>cytoplasmic membrane-bounded vesicle</t>
  </si>
  <si>
    <t>MYO5A, CLTA, GANAB, SYT4, RAB3D, CADM1, GRIP1, AP2S1, MYO7A, TH, COPZ1, CRCP, ATP6V1B2, SLC1A4, ECE2, ECE1, SCG3, SPG21, SLC30A5, SLC39A4, EHD3, SCAMP5, TES, RAB27A, MT3, AP2M1, CCDC88A, GARS, ANXA2, SENP2, NCSTN, CORO1A, CADPS2, TRAPPC4, SDCBP</t>
  </si>
  <si>
    <t>MYO5A, CLTA, GANAB, RAB3D, SYT4, CADM1, GRIP1, AP2S1, MYO7A, TH, COPZ1, CRCP, ATP6V1B2, SLC1A4, APP, ECE2, ECE1, AP3M2, KLC1, SCG3, SLC30A5, SPG21, SLC39A4, EHD3, SCAMP5, TES, AP2M1, RAB27A, MT3, CCDC88A, GARS, CYB561, ANXA2, SENP2, NCSTN, CORO1A, CADPS2, TRAPPC4, SDCBP</t>
  </si>
  <si>
    <t>MYO5A, ABCA7, ACHE, CLTA, SYT4, RAB3D, AP2S1, MYO7A, COPZ1, CDC42SE1, ARHGAP17, SRC, CD47, AP2B1, APP, AP3M2, CAP1, SCAMP5, RAB27A, AP2M1, DBNL, KDELR2, STX3, VAV3, GARS, SCRN1, AP4M1, ERGIC3, ELMO1, NRAS, RABEP2, CADPS2, LRP10, NME1, LRP12, ARF3, VAMP4, TRAPPC4, MAPK8IP1, UNC13B, ANKFY1</t>
  </si>
  <si>
    <t>GO:0005198~structural molecule activity</t>
  </si>
  <si>
    <t>structural molecule activity</t>
  </si>
  <si>
    <t>others</t>
  </si>
  <si>
    <t>RPL35, RPS27L, GM11353, TPM2, RPS6, COL16A1, GM11539, RPS3, RPS19, RPL23, RPS17, RPS14, RPL34, RPLP0, CTSE, GM10335, TUBB6, COL1A1, RPL4, RPS11, MRPL33, THBS2, RPS27A</t>
  </si>
  <si>
    <t>GO:0002009~morphogenesis of an epithelium</t>
  </si>
  <si>
    <t>morphogenesis of an epithelium</t>
  </si>
  <si>
    <t>BCL10, CYP7B1, HHEX, CSF1, CASP8, PML, SEMA3A, APAF1, SOX9, TGFB1</t>
  </si>
  <si>
    <t>GO:0010927~cellular component assembly involved in morphogenesis</t>
  </si>
  <si>
    <t>cellular component assembly involved in morphogenesis</t>
  </si>
  <si>
    <t>ACTC1, MYL2, TCAP, ACTA1, GNPAT, MYH6, NEURL1A, TTN, PROX1, UBE2B, CAPN3</t>
  </si>
  <si>
    <t>mmu03010:Ribosome</t>
  </si>
  <si>
    <t>Ribosome</t>
  </si>
  <si>
    <t>ribosome categories</t>
  </si>
  <si>
    <t>RPL35, RPS27L, GM11353, RPS6, GM11539, RPS3, RPS19, RPL23, RPS17, RPS14, RPL34, RPLP0, GM10335, RPL4, RPS11, RPS27A</t>
  </si>
  <si>
    <t>GO:0003735~structural constituent of ribosome</t>
  </si>
  <si>
    <t>structural constituent of ribosome</t>
  </si>
  <si>
    <t>RPL35, RPS27L, GM11353, RPS6, GM11539, RPS3, RPS19, RPL23, RPS17, RPS14, RPL34, RPLP0, GM10335, RPL4, RPS11, MRPL33, RPS27A</t>
  </si>
  <si>
    <t>GO:0003677~DNA binding</t>
  </si>
  <si>
    <t>DNA binding</t>
  </si>
  <si>
    <t>dna binding</t>
  </si>
  <si>
    <t>CDX1, PUS1, CDX4, IRX1, SOX4, NR2E1, HOXD11, YBX2, FERD3L, HOXC8, OLIG3, GATA4, TIGD3, POU3F2, MYOG, RBPJL, NTHL1, PITX1, ETV3, TBX6, RFX4, SSBP1, RCOR1, GMEB1, ZFP1, TNP1, TTF1, ZFP629, NR0B2, NR4A3, TOP1MT, NPAS4, POLR3D, ZFP592, MEF2D, RPAP1, SALL4, SMARCAL1, D1PAS1, RAD54L2, RHOX12, NHEJ1, SCAND1</t>
  </si>
  <si>
    <t>GO:0007166~cell surface receptor linked signal transduction</t>
  </si>
  <si>
    <t>cell surface receptor linked signal transduction</t>
  </si>
  <si>
    <t>cell surface receptor signaling</t>
  </si>
  <si>
    <t>OLFR412, OLFR1396, GNA15, OLFR809, OLFR229, FGF16, OLFR559, VMN1R29, VMN1R63, VMN1R213, CCRL2, NOS2, OLFR1212, SPN, OLFR128, MRGPRG, OLFR732, CRHR1, CRHR2, PLCE1, DLL4, DOK7, GPR17, OLFR394, OLFR90, VMN1R40, ADAMTS13, FFAR3, OLFR135, OLFR1443, SOX4, VMN1R189, EPHB4, TAS2R110, OLFR49, OLFR107, FBXW2, LTK, OLFR243, NPR1, GPR152, OPN5, EPHA4, DKK1, OLFR373, OLFR1166, OLFR371, ADRA1B, OLFR376</t>
  </si>
  <si>
    <t>GO:0030695~GTPase regulator activity</t>
  </si>
  <si>
    <t>GTPase regulator activity</t>
  </si>
  <si>
    <t>mmu05012:Parkinson's disease</t>
  </si>
  <si>
    <t>Parkinson's disease</t>
  </si>
  <si>
    <t>degenerative disease pathways</t>
  </si>
  <si>
    <t>UQCRC2, NDUFB6, UQCRC1, NDUFB7, NDUFB8, ATP5B, UBE2G1, UBE2G2, CYC1, COX7C, PINK1, ATP5G1, COX5A, ATP5G3, COX5B, GM10231, NDUFS7, NDUFS6, NDUFS5, UQCR10, UQCR11, NDUFS4, NDUFS8, COX6B1, NDUFS3, NDUFS2, ATP5J, NDUFA2, NDUFA8, COX8B, NDUFA9, NDUFA7, COX4I1, NDUFC1, VDAC3, NDUFA1, PARK7, VDAC1, NDUFV1, SDHC, NDUFV2, COX6A2, ATP5C1</t>
  </si>
  <si>
    <t>mmu05016:Huntington's disease</t>
  </si>
  <si>
    <t>Huntington's disease</t>
  </si>
  <si>
    <t>UQCRC2, POLR2F, NDUFB6, UQCRC1, NDUFB7, NDUFB8, ATP5B, PPARG, CYC1, POLR2I, COX7C, ATP5G1, COX5A, ATP5G3, COX5B, GM10231, NDUFS7, NDUFS6, TFAM, NDUFS5, UQCR10, UQCR11, NDUFS4, NDUFS8, COX6B1, NDUFS3, NDUFS2, ATP5J, NDUFA2, NDUFA8, COX8B, NDUFA9, NDUFA7, COX4I1, NDUFC1, DNAIC1, VDAC3, NDUFA1, PPARGC1A, VDAC1, SOD2, EP300, NDUFV1, SDHC, NDUFV2, COX6A2, ATP5C1</t>
  </si>
  <si>
    <t>mmu05010:Alzheimer's disease</t>
  </si>
  <si>
    <t>Alzheimer's disease</t>
  </si>
  <si>
    <t>UQCRC2, NDUFB6, UQCRC1, NDUFB7, APH1A, NDUFB8, ATP5B, CYC1, COX7C, ATP5G1, COX5A, ATP5G3, COX5B, GM10231, NDUFS7, NDUFS6, NDUFS5, UQCR10, UQCR11, NDUFS4, NDUFS8, COX6B1, NDUFS3, NDUFS2, ATP5J, LPL, NDUFA2, NDUFA8, COX8B, NDUFA9, NDUFA7, COX4I1, NDUFC1, NDUFA1, ATP2A2, NDUFV1, SDHC, NDUFV2, COX6A2, ATP5C1</t>
  </si>
  <si>
    <t>mmu03320:PPAR signaling pathway</t>
  </si>
  <si>
    <t>PPAR signaling pathway</t>
  </si>
  <si>
    <t>ppar signaling pathway</t>
  </si>
  <si>
    <t>CPT1B, LPL, PPARA, ACADM, CPT2, RXRA, PPARG, RXRG, AQP7, ACSL1, CYP27A1, FABP3, ACAA1A, SCP2</t>
  </si>
  <si>
    <t>mmu04910:Insulin signaling pathway</t>
  </si>
  <si>
    <t>Insulin signaling pathway</t>
  </si>
  <si>
    <t>insulin signaling pathway</t>
  </si>
  <si>
    <t>PHKG1, MAP2K2, PHKB, PRKAB2, HK2, MKNK2, FBP2, PPP1R3A, PPP1CB, PPARGC1A, PPP1R3C, CRKL, PYGM, SLC2A4, GYS1, PRKAA2, TRIP10, INSR, RAPGEF1</t>
  </si>
  <si>
    <t>GO:0006091~generation of precursor metabolites and energy</t>
  </si>
  <si>
    <t>generation of precursor metabolites and energy</t>
  </si>
  <si>
    <t>generation of metabolites and ion transport</t>
  </si>
  <si>
    <t>UQCRC2, UQCRC1, PHKB, COX10, ATP5B, CYC1, PGAM2, OGDH, PDHB, NDUFS7, NDUFS6, NDUFS5, UQCR10, UQCR11, NDUFS4, IDH3G, NDUFS8, NDUFS3, NDUFS2, ATP5J, ACO2, ALDH5A1, SUCLG2, PHKG1, NDUFA13, PFKM, NDUFC1, PPP1R3A, PPARGC1A, PPP1CB, NDUFA12, ATP5C1, ALDOA, NDUFB6, NDUFB7, NDUFB8, HK2, ATP5G1, ATP5G3, GM10231, TPI1, PPP1R3C, ETFDH, GYS1, ENO3, ETFB, NDUFA2, NDUFA8, NDUFA9, NDUFA7, CS, EPM2A, NDUFA1, SOD2, PYGM, NDUFV1, SDHC, NDUFV2, GYG</t>
  </si>
  <si>
    <t>GO:0015077~monovalent inorganic cation transmembrane transporter activity</t>
  </si>
  <si>
    <t>monovalent inorganic cation transmembrane transporter activity</t>
  </si>
  <si>
    <t>COX8B, ATP5B, COX7C, COX4I1, ATP5G1, ATP1A2, COX5A, ATP5G3, COX5B, GM10231, UQCR10, UQCR11, ATP5C1, COX6B1, COX6A2, ATP5J</t>
  </si>
  <si>
    <t>GO:0015078~hydrogen ion transmembrane transporter activity</t>
  </si>
  <si>
    <t>hydrogen ion transmembrane transporter activity</t>
  </si>
  <si>
    <t>UQCR10, UQCR11, COX8B, ATP5B, COX6A2, COX7C, COX6B1, ATP5C1, COX4I1, ATP5G1, COX5A, COX5B, ATP5G3, GM10231, ATP5J</t>
  </si>
  <si>
    <t>GO:0022890~inorganic cation transmembrane transporter activity</t>
  </si>
  <si>
    <t>inorganic cation transmembrane transporter activity</t>
  </si>
  <si>
    <t>COX8B, ATP5B, COX7C, COX4I1, ATP5G1, ATP1A2, COX5A, COX5B, ATP5G3, GM10231, UQCR10, UQCR11, ATP2A2, ATP5C1, COX6B1, COX6A2, SLC22A5, ATP5J</t>
  </si>
  <si>
    <t>GO:0006812~cation transport</t>
  </si>
  <si>
    <t>cation transport</t>
  </si>
  <si>
    <t>KCNU1, KCTD10, SLC36A1, SLC39A11, ATP1B3, ATOX1, KCTD20, SFXN1, KCNK1, FKBP1B, NSF, ATP6V1F</t>
  </si>
  <si>
    <t>GO:0030001~metal ion transport</t>
  </si>
  <si>
    <t>metal ion transport</t>
  </si>
  <si>
    <t>KCNU1, KCTD10, SLC39A11, ATP1B3, ATOX1, KCTD20, SFXN1, KCNK1, FKBP1B, NSF</t>
  </si>
  <si>
    <t>GO:0045333~cellular respiration</t>
  </si>
  <si>
    <t>cellular respiration</t>
  </si>
  <si>
    <t>respiration</t>
  </si>
  <si>
    <t>UQCRC1, ACO2, NDUFB8, SUCLG2, ALDH5A1, COX10, CS, NDUFA7, PPARGC1A, SOD2, UQCR10, IDH3G, UQCR11, SDHC</t>
  </si>
  <si>
    <t>GO:0030323~respiratory tube development</t>
  </si>
  <si>
    <t>respiratory tube development</t>
  </si>
  <si>
    <t>BMP4, ALDH1A2, RBP4, PDPN, CTGF, TGFBR2, PDGFRA, MGP, MMP14, ADAMTS2, FOXP1</t>
  </si>
  <si>
    <t>GO:0060541~respiratory system development</t>
  </si>
  <si>
    <t>respiratory system development</t>
  </si>
  <si>
    <t>TUFM, MRPS16, MTIF3, MRPS30, GFM2, MRPL12, MRPL14, MRPL16, TARSL2, MRPL34, EIF2B4, MARS, MRPL2, MRPL51, DARS, AIMP2, EEF1A2, MRPS24, EPRS, MRPS21, MRPL30, EIF2B1, EARS2, RSL1D1, MTRF1, TSFM, EIF2S2, RPL3L, MRPL47, EEF1D</t>
  </si>
  <si>
    <t>GO:0016791~phosphatase activity</t>
  </si>
  <si>
    <t>phosphatase activity</t>
  </si>
  <si>
    <t>PHLPP1, PDP2, ACP6, STYX, DUSP10, PGAM2, PTPN21, TIMM50, PPM1B, DUPD1, DUSP19, NT5C3, PHOSPHO1, CTDSP1, INPP5A, PPTC7, INPPL1, EPM2A, PTPN4, EPHX2, DUSP23, FBP2, PPP1R3A, PPP1CB, EYA4, DUSP1, PTP4A3, PPM1K, INPP4B, PPM1L, DUSP7</t>
  </si>
  <si>
    <t>GO:0004721~phosphoprotein phosphatase activity</t>
  </si>
  <si>
    <t>phosphoprotein phosphatase activity</t>
  </si>
  <si>
    <t>PHLPP1, PDP2, EPM2A, PTPN4, STYX, DUSP23, DUSP10, PTPN21, TIMM50, PPM1B, PPP1R3A, PPP1CB, DUPD1, EYA4, DUSP19, DUSP1, PTP4A3, PPM1K, CTDSP1, PPM1L, DUSP7, PPTC7</t>
  </si>
  <si>
    <t>GO:0006470~protein amino acid dephosphorylation</t>
  </si>
  <si>
    <t>protein amino acid dephosphorylation</t>
  </si>
  <si>
    <t>PDP2, EPM2A, PTPN4, STYX, DUSP23, DUSP10, TIMM50, PTPN21, PPM1B, PPP1CB, DUPD1, DUSP19, DUSP1, PTP4A3, PPM1K, PPM1L, DUSP7</t>
  </si>
  <si>
    <t>GO:0016311~dephosphorylation</t>
  </si>
  <si>
    <t>dephosphorylation</t>
  </si>
  <si>
    <t>PDP2, EPM2A, PTPN4, STYX, DUSP23, DUSP10, PTPN21, TIMM50, PPM1B, PPP1CB, DUPD1, DUSP19, DUSP1, PTP4A3, PPM1K, PPM1L, DUSP7, INPP5A</t>
  </si>
  <si>
    <t>mmu04512:ECM-receptor interaction</t>
  </si>
  <si>
    <t>ECM-receptor interaction</t>
  </si>
  <si>
    <t>cell adhesion</t>
  </si>
  <si>
    <t>COL4A2, COL4A1, TNXB, COL3A1, ITGA11, ITGB4, SDC2, VWF, COL1A2, COL6A2, COL6A1, THBS1, THBS3</t>
  </si>
  <si>
    <t>mmu04510:Focal adhesion</t>
  </si>
  <si>
    <t>Focal adhesion</t>
  </si>
  <si>
    <t>EGFR, CAV1, COL4A2, COL4A1, TNXB, COL3A1, ITGB4, ITGA11, IGF1, VWF, CCND3, COL1A2, COL6A2, PDGFRA, COL6A1, RAP1B, THBS1, THBS3</t>
  </si>
  <si>
    <t>GO:0007155~cell adhesion</t>
  </si>
  <si>
    <t>AEBP1, IGFBP7, ITGB4, ITGA11, CLDN11, SCARF2, ITGBL1, VCAM1, WISP2, CTGF, MSLN, TGFBI, COL6A2, COL12A1, COL6A1, THBS1, THBS3, DPT, B4GALT1, ICAM1, TNXB, PTPRF, PDPN, HSPG2, EFS, NID1, MFGE8, VWF, LYVE1, OMD, STAB1, ANTXR1, MFAP4</t>
  </si>
  <si>
    <t>GO:0022610~biological adhesion</t>
  </si>
  <si>
    <t>biological adhesion</t>
  </si>
  <si>
    <t>GO:0030247~polysaccharide binding</t>
  </si>
  <si>
    <t>polysaccharide binding</t>
  </si>
  <si>
    <t>carbohydrate binding</t>
  </si>
  <si>
    <t>BMP4, TNXB, ENPP2, FBN1, CCDC80, DCN, VIT, LYVE1, BGN, CTGF, STAB1, RSPO3, CFH, PTN, THBS1</t>
  </si>
  <si>
    <t>GO:0001871~pattern binding</t>
  </si>
  <si>
    <t>pattern binding</t>
  </si>
  <si>
    <t>GO:0005539~glycosaminoglycan binding</t>
  </si>
  <si>
    <t>glycosaminoglycan binding</t>
  </si>
  <si>
    <t>BMP4, LYVE1, BGN, TNXB, STAB1, CTGF, RSPO3, CCDC80, CFH, PTN, DCN, VIT, THBS1</t>
  </si>
  <si>
    <t>GO:0030246~carbohydrate binding</t>
  </si>
  <si>
    <t>MRC1, BMP4, TNXB, ENPP2, CD248, FBN1, CCDC80, COLEC12, DCN, VIT, CLEC10A, LYVE1, BGN, STAB1, CTGF, RSPO3, CFH, CLEC4A1, PTN, THBS1</t>
  </si>
  <si>
    <t>GO:0019838~growth factor binding</t>
  </si>
  <si>
    <t>growth factor binding</t>
  </si>
  <si>
    <t>COL4A1, LTBP4, IGFBP7, COL3A1, IGFBP6, ESM1, WISP2, CTGF, NTRK2, COL1A2, PDGFRA, COL6A1, HTRA3, IGFBP2, IGFBP4</t>
  </si>
  <si>
    <t>GO:0040008~regulation of growth</t>
  </si>
  <si>
    <t>regulation of growth</t>
  </si>
  <si>
    <t>regulation and organ development</t>
  </si>
  <si>
    <t>RBP4, WISP2, GPC3, CTGF, IGFBP7, IGFBP6, TGFBR2, FOXC2, FOXC1, HTRA3, ESM1, IGFBP2, IGFBP4, SERP1</t>
  </si>
  <si>
    <t>GO:0035295~tube development</t>
  </si>
  <si>
    <t>tube development</t>
  </si>
  <si>
    <t>BMP4, B4GALT1, RBP4, PDPN, LMO4, TGFBR2, MGP, IGF1, ZEB2, MMP14, FOXP1, ALDH1A2, GPC3, CTGF, TGM2, PDGFRA, FOXC2, FOXC1, ADAMTS2, TWIST1</t>
  </si>
  <si>
    <t>GO:0030324~lung development</t>
  </si>
  <si>
    <t>lung development</t>
  </si>
  <si>
    <t>GO:0001944~vasculature development</t>
  </si>
  <si>
    <t>vasculature development</t>
  </si>
  <si>
    <t>BMP4, RECK, B4GALT1, CAV1, PDPN, TGFBR2, COL3A1, ANPEP, ELK3, MMP14, ZFP36L1, ALDH1A2, CTGF, NTRK2, TGM2, FOXC2, FOXC1</t>
  </si>
  <si>
    <t>GO:0001568~blood vessel development</t>
  </si>
  <si>
    <t>blood vessel development</t>
  </si>
  <si>
    <t>BMP4, RECK, B4GALT1, CAV1, TGFBR2, COL3A1, ANPEP, ELK3, MMP14, ZFP36L1, ALDH1A2, CTGF, NTRK2, TGM2, FOXC2, FOXC1</t>
  </si>
  <si>
    <t>GO:0048514~blood vessel morphogenesis</t>
  </si>
  <si>
    <t>blood vessel morphogenesis</t>
  </si>
  <si>
    <t>BMP4, ZFP36L1, B4GALT1, CAV1, CTGF, NTRK2, TGFBR2, TGM2, FOXC2, FOXC1, ANPEP, ELK3, MMP14</t>
  </si>
  <si>
    <t>GO:0001503~ossification</t>
  </si>
  <si>
    <t>ossification</t>
  </si>
  <si>
    <t>BMP4, CTGF, NAB1, HSPG2, MGP, IGF1, PTN, FOXC2, FOXC1, IGF2, MMP14, BMP6</t>
  </si>
  <si>
    <t>GO:0060348~bone development</t>
  </si>
  <si>
    <t>bone development</t>
  </si>
  <si>
    <t>GO:0001501~skeletal system development</t>
  </si>
  <si>
    <t>skeletal system development</t>
  </si>
  <si>
    <t>BMP4, RBP4, HEXA, TGFBR2, HSPG2, MGP, IGF1, IGF2, DLK1, MMP14, CTGF, NAB1, PDGFRA, FOXC2, PTN, FOXC1, BMP6, SERP1</t>
  </si>
  <si>
    <t>GO:0035239~tube morphogenesis</t>
  </si>
  <si>
    <t>tube morphogenesis</t>
  </si>
  <si>
    <t>BMP4, B4GALT1, GPC3, PDPN, LMO4, TGFBR2, TGM2, IGF1, FOXC2, ZEB2, MMP14, TWIST1</t>
  </si>
  <si>
    <t>GO:0005509~calcium ion binding</t>
  </si>
  <si>
    <t>calcium ion binding</t>
  </si>
  <si>
    <t>FKBP9, FKBP7, F13A1, LTBP4, CD248, ITGA11, DLK1, CLEC10A, TPM4, EFHD1, ANXA8, SMOC1, MAN1A, AIF1L, TGM2, THBS1, THBS3, MRC1, EFEMP2, FBN1, ANXA1, MGP, COLEC12, NID1, SPARC, MMP14, SLIT2, ANXA3, ITPR2, FBLN1, THBD, PLSCR4, SULF1, FKBP10, RCN3, MFAP4</t>
  </si>
  <si>
    <t>Category 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7"/>
  <sheetViews>
    <sheetView tabSelected="1" workbookViewId="0">
      <selection activeCell="G5" sqref="G5"/>
    </sheetView>
  </sheetViews>
  <sheetFormatPr baseColWidth="10" defaultRowHeight="16" x14ac:dyDescent="0.2"/>
  <cols>
    <col min="1" max="1" width="8.6640625" customWidth="1"/>
    <col min="4" max="4" width="35.1640625" customWidth="1"/>
    <col min="5" max="5" width="12.6640625" customWidth="1"/>
    <col min="6" max="6" width="18.1640625" customWidth="1"/>
  </cols>
  <sheetData>
    <row r="1" spans="1:18" s="2" customFormat="1" x14ac:dyDescent="0.2">
      <c r="A1" s="2" t="s">
        <v>1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830</v>
      </c>
      <c r="G1" s="2" t="s">
        <v>2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</row>
    <row r="2" spans="1:18" x14ac:dyDescent="0.2">
      <c r="A2">
        <v>1</v>
      </c>
      <c r="B2" t="s">
        <v>16</v>
      </c>
      <c r="C2" t="s">
        <v>17</v>
      </c>
      <c r="D2" t="s">
        <v>18</v>
      </c>
      <c r="E2" t="s">
        <v>19</v>
      </c>
      <c r="F2" t="s">
        <v>20</v>
      </c>
      <c r="G2">
        <v>1</v>
      </c>
      <c r="H2">
        <v>5</v>
      </c>
      <c r="I2">
        <v>4.3478260869999996</v>
      </c>
      <c r="J2">
        <v>3.9277339000000001E-2</v>
      </c>
      <c r="K2" t="s">
        <v>21</v>
      </c>
      <c r="L2">
        <v>79</v>
      </c>
      <c r="M2">
        <v>223</v>
      </c>
      <c r="N2">
        <v>13588</v>
      </c>
      <c r="O2">
        <v>3.8565022419999999</v>
      </c>
      <c r="P2">
        <v>1</v>
      </c>
      <c r="Q2">
        <v>0.916007185</v>
      </c>
      <c r="R2">
        <v>45.224539919999998</v>
      </c>
    </row>
    <row r="3" spans="1:18" x14ac:dyDescent="0.2">
      <c r="A3">
        <v>2</v>
      </c>
      <c r="B3" t="s">
        <v>22</v>
      </c>
      <c r="C3" t="s">
        <v>23</v>
      </c>
      <c r="D3" t="s">
        <v>24</v>
      </c>
      <c r="E3" t="s">
        <v>25</v>
      </c>
      <c r="F3" t="s">
        <v>20</v>
      </c>
      <c r="G3">
        <v>1</v>
      </c>
      <c r="H3">
        <v>20</v>
      </c>
      <c r="I3">
        <v>2.2547914320000002</v>
      </c>
      <c r="J3" s="1">
        <v>1.2100000000000001E-8</v>
      </c>
      <c r="K3" t="s">
        <v>26</v>
      </c>
      <c r="L3">
        <v>304</v>
      </c>
      <c r="M3">
        <v>78</v>
      </c>
      <c r="N3">
        <v>5738</v>
      </c>
      <c r="O3">
        <v>4.8397435900000003</v>
      </c>
      <c r="P3" s="1">
        <v>1.9999999999999999E-6</v>
      </c>
      <c r="Q3" s="1">
        <v>3.9999999999999998E-7</v>
      </c>
      <c r="R3" s="1">
        <v>1.4600000000000001E-5</v>
      </c>
    </row>
    <row r="4" spans="1:18" x14ac:dyDescent="0.2">
      <c r="A4">
        <v>3</v>
      </c>
      <c r="B4" t="s">
        <v>22</v>
      </c>
      <c r="C4" t="s">
        <v>23</v>
      </c>
      <c r="D4" t="s">
        <v>27</v>
      </c>
      <c r="E4" t="s">
        <v>28</v>
      </c>
      <c r="F4" t="s">
        <v>20</v>
      </c>
      <c r="G4">
        <v>1</v>
      </c>
      <c r="H4">
        <v>14</v>
      </c>
      <c r="I4">
        <v>1.578354002</v>
      </c>
      <c r="J4" s="1">
        <v>4.0299999999999998E-4</v>
      </c>
      <c r="K4" t="s">
        <v>29</v>
      </c>
      <c r="L4">
        <v>304</v>
      </c>
      <c r="M4">
        <v>84</v>
      </c>
      <c r="N4">
        <v>5738</v>
      </c>
      <c r="O4">
        <v>3.1458333330000001</v>
      </c>
      <c r="P4" s="1">
        <v>6.4699999999999994E-2</v>
      </c>
      <c r="Q4" s="1">
        <v>7.4099999999999999E-3</v>
      </c>
      <c r="R4" s="1">
        <v>0.48899999999999999</v>
      </c>
    </row>
    <row r="5" spans="1:18" x14ac:dyDescent="0.2">
      <c r="A5">
        <v>4</v>
      </c>
      <c r="B5" t="s">
        <v>22</v>
      </c>
      <c r="C5" t="s">
        <v>23</v>
      </c>
      <c r="D5" t="s">
        <v>30</v>
      </c>
      <c r="E5" t="s">
        <v>31</v>
      </c>
      <c r="F5" t="s">
        <v>20</v>
      </c>
      <c r="G5">
        <v>1</v>
      </c>
      <c r="H5">
        <v>13</v>
      </c>
      <c r="I5">
        <v>1.4656144310000001</v>
      </c>
      <c r="J5" s="1">
        <v>3.0500000000000002E-3</v>
      </c>
      <c r="K5" t="s">
        <v>32</v>
      </c>
      <c r="L5">
        <v>304</v>
      </c>
      <c r="M5">
        <v>92</v>
      </c>
      <c r="N5">
        <v>5738</v>
      </c>
      <c r="O5">
        <v>2.6671195650000001</v>
      </c>
      <c r="P5">
        <v>0.39802723000000001</v>
      </c>
      <c r="Q5">
        <v>3.8289467000000001E-2</v>
      </c>
      <c r="R5">
        <v>3.6469236349999998</v>
      </c>
    </row>
    <row r="6" spans="1:18" x14ac:dyDescent="0.2">
      <c r="A6">
        <v>5</v>
      </c>
      <c r="B6" t="s">
        <v>22</v>
      </c>
      <c r="C6" t="s">
        <v>33</v>
      </c>
      <c r="D6" t="s">
        <v>34</v>
      </c>
      <c r="E6" t="s">
        <v>35</v>
      </c>
      <c r="F6" t="s">
        <v>20</v>
      </c>
      <c r="G6">
        <v>1</v>
      </c>
      <c r="H6">
        <v>31</v>
      </c>
      <c r="I6">
        <v>3.494926719</v>
      </c>
      <c r="J6" s="1">
        <v>1.0600000000000001E-17</v>
      </c>
      <c r="K6" t="s">
        <v>36</v>
      </c>
      <c r="L6">
        <v>608</v>
      </c>
      <c r="M6">
        <v>91</v>
      </c>
      <c r="N6">
        <v>12504</v>
      </c>
      <c r="O6">
        <v>7.0059282820000002</v>
      </c>
      <c r="P6" s="1">
        <v>4.3699999999999996E-15</v>
      </c>
      <c r="Q6" s="1">
        <v>3.9800000000000001E-16</v>
      </c>
      <c r="R6" s="1">
        <v>1.4900000000000002E-14</v>
      </c>
    </row>
    <row r="7" spans="1:18" x14ac:dyDescent="0.2">
      <c r="A7">
        <v>6</v>
      </c>
      <c r="B7" t="s">
        <v>22</v>
      </c>
      <c r="C7" t="s">
        <v>33</v>
      </c>
      <c r="D7" t="s">
        <v>37</v>
      </c>
      <c r="E7" t="s">
        <v>38</v>
      </c>
      <c r="F7" t="s">
        <v>20</v>
      </c>
      <c r="G7">
        <v>1</v>
      </c>
      <c r="H7">
        <v>29</v>
      </c>
      <c r="I7">
        <v>3.2694475760000001</v>
      </c>
      <c r="J7" s="1">
        <v>2.1800000000000001E-17</v>
      </c>
      <c r="K7" t="s">
        <v>39</v>
      </c>
      <c r="L7">
        <v>608</v>
      </c>
      <c r="M7">
        <v>80</v>
      </c>
      <c r="N7">
        <v>12504</v>
      </c>
      <c r="O7">
        <v>7.4550986840000002</v>
      </c>
      <c r="P7" s="1">
        <v>8.9700000000000002E-15</v>
      </c>
      <c r="Q7" s="1">
        <v>7.4700000000000001E-16</v>
      </c>
      <c r="R7" s="1">
        <v>3.0599999999999997E-14</v>
      </c>
    </row>
    <row r="8" spans="1:18" x14ac:dyDescent="0.2">
      <c r="A8">
        <v>7</v>
      </c>
      <c r="B8" t="s">
        <v>22</v>
      </c>
      <c r="C8" t="s">
        <v>33</v>
      </c>
      <c r="D8" t="s">
        <v>40</v>
      </c>
      <c r="E8" t="s">
        <v>41</v>
      </c>
      <c r="F8" t="s">
        <v>20</v>
      </c>
      <c r="G8">
        <v>1</v>
      </c>
      <c r="H8">
        <v>31</v>
      </c>
      <c r="I8">
        <v>3.494926719</v>
      </c>
      <c r="J8" s="1">
        <v>4.1399999999999998E-17</v>
      </c>
      <c r="K8" t="s">
        <v>36</v>
      </c>
      <c r="L8">
        <v>608</v>
      </c>
      <c r="M8">
        <v>95</v>
      </c>
      <c r="N8">
        <v>12504</v>
      </c>
      <c r="O8">
        <v>6.7109418280000002</v>
      </c>
      <c r="P8" s="1">
        <v>1.7E-14</v>
      </c>
      <c r="Q8" s="1">
        <v>1.31E-15</v>
      </c>
      <c r="R8" s="1">
        <v>5.7899999999999998E-14</v>
      </c>
    </row>
    <row r="9" spans="1:18" x14ac:dyDescent="0.2">
      <c r="A9">
        <v>8</v>
      </c>
      <c r="B9" t="s">
        <v>22</v>
      </c>
      <c r="C9" t="s">
        <v>33</v>
      </c>
      <c r="D9" t="s">
        <v>42</v>
      </c>
      <c r="E9" t="s">
        <v>43</v>
      </c>
      <c r="F9" t="s">
        <v>20</v>
      </c>
      <c r="G9">
        <v>1</v>
      </c>
      <c r="H9">
        <v>29</v>
      </c>
      <c r="I9">
        <v>3.2694475760000001</v>
      </c>
      <c r="J9" s="1">
        <v>1.9000000000000001E-16</v>
      </c>
      <c r="K9" t="s">
        <v>39</v>
      </c>
      <c r="L9">
        <v>608</v>
      </c>
      <c r="M9">
        <v>86</v>
      </c>
      <c r="N9">
        <v>12504</v>
      </c>
      <c r="O9">
        <v>6.9349755200000001</v>
      </c>
      <c r="P9" s="1">
        <v>9.13E-14</v>
      </c>
      <c r="Q9" s="1">
        <v>6.1100000000000003E-15</v>
      </c>
      <c r="R9" s="1">
        <v>3.1099999999999999E-13</v>
      </c>
    </row>
    <row r="10" spans="1:18" x14ac:dyDescent="0.2">
      <c r="A10">
        <v>9</v>
      </c>
      <c r="B10" t="s">
        <v>22</v>
      </c>
      <c r="C10" t="s">
        <v>33</v>
      </c>
      <c r="D10" t="s">
        <v>44</v>
      </c>
      <c r="E10" t="s">
        <v>45</v>
      </c>
      <c r="F10" t="s">
        <v>20</v>
      </c>
      <c r="G10">
        <v>1</v>
      </c>
      <c r="H10">
        <v>22</v>
      </c>
      <c r="I10">
        <v>2.480270575</v>
      </c>
      <c r="J10" s="1">
        <v>1.3499999999999999E-14</v>
      </c>
      <c r="K10" t="s">
        <v>46</v>
      </c>
      <c r="L10">
        <v>608</v>
      </c>
      <c r="M10">
        <v>53</v>
      </c>
      <c r="N10">
        <v>12504</v>
      </c>
      <c r="O10">
        <v>8.5367428000000007</v>
      </c>
      <c r="P10" s="1">
        <v>5.5699999999999999E-12</v>
      </c>
      <c r="Q10" s="1">
        <v>3.4799999999999998E-13</v>
      </c>
      <c r="R10" s="1">
        <v>1.8999999999999999E-11</v>
      </c>
    </row>
    <row r="11" spans="1:18" x14ac:dyDescent="0.2">
      <c r="A11">
        <v>10</v>
      </c>
      <c r="B11" t="s">
        <v>22</v>
      </c>
      <c r="C11" t="s">
        <v>33</v>
      </c>
      <c r="D11" t="s">
        <v>47</v>
      </c>
      <c r="E11" t="s">
        <v>48</v>
      </c>
      <c r="F11" t="s">
        <v>20</v>
      </c>
      <c r="G11">
        <v>1</v>
      </c>
      <c r="H11">
        <v>19</v>
      </c>
      <c r="I11">
        <v>2.14205186</v>
      </c>
      <c r="J11" s="1">
        <v>1.38E-12</v>
      </c>
      <c r="K11" t="s">
        <v>49</v>
      </c>
      <c r="L11">
        <v>608</v>
      </c>
      <c r="M11">
        <v>46</v>
      </c>
      <c r="N11">
        <v>12504</v>
      </c>
      <c r="O11">
        <v>8.4945652169999999</v>
      </c>
      <c r="P11" s="1">
        <v>5.6700000000000001E-10</v>
      </c>
      <c r="Q11" s="1">
        <v>3.3400000000000002E-11</v>
      </c>
      <c r="R11" s="1">
        <v>1.9300000000000002E-9</v>
      </c>
    </row>
    <row r="12" spans="1:18" x14ac:dyDescent="0.2">
      <c r="A12">
        <v>11</v>
      </c>
      <c r="B12" t="s">
        <v>22</v>
      </c>
      <c r="C12" t="s">
        <v>33</v>
      </c>
      <c r="D12" t="s">
        <v>50</v>
      </c>
      <c r="E12" t="s">
        <v>51</v>
      </c>
      <c r="F12" t="s">
        <v>20</v>
      </c>
      <c r="G12">
        <v>1</v>
      </c>
      <c r="H12">
        <v>14</v>
      </c>
      <c r="I12">
        <v>1.578354002</v>
      </c>
      <c r="J12" s="1">
        <v>2.6500000000000002E-9</v>
      </c>
      <c r="K12" t="s">
        <v>52</v>
      </c>
      <c r="L12">
        <v>608</v>
      </c>
      <c r="M12">
        <v>34</v>
      </c>
      <c r="N12">
        <v>12504</v>
      </c>
      <c r="O12">
        <v>8.4682662539999995</v>
      </c>
      <c r="P12" s="1">
        <v>1.0899999999999999E-6</v>
      </c>
      <c r="Q12" s="1">
        <v>6.0399999999999998E-8</v>
      </c>
      <c r="R12" s="1">
        <v>3.7100000000000001E-6</v>
      </c>
    </row>
    <row r="13" spans="1:18" x14ac:dyDescent="0.2">
      <c r="A13">
        <v>12</v>
      </c>
      <c r="B13" t="s">
        <v>22</v>
      </c>
      <c r="C13" t="s">
        <v>33</v>
      </c>
      <c r="D13" t="s">
        <v>53</v>
      </c>
      <c r="E13" t="s">
        <v>54</v>
      </c>
      <c r="F13" t="s">
        <v>20</v>
      </c>
      <c r="G13">
        <v>1</v>
      </c>
      <c r="H13">
        <v>14</v>
      </c>
      <c r="I13">
        <v>1.578354002</v>
      </c>
      <c r="J13" s="1">
        <v>6.0200000000000003E-9</v>
      </c>
      <c r="K13" t="s">
        <v>52</v>
      </c>
      <c r="L13">
        <v>608</v>
      </c>
      <c r="M13">
        <v>36</v>
      </c>
      <c r="N13">
        <v>12504</v>
      </c>
      <c r="O13">
        <v>7.9978070179999996</v>
      </c>
      <c r="P13" s="1">
        <v>2.48E-6</v>
      </c>
      <c r="Q13" s="1">
        <v>1.3E-7</v>
      </c>
      <c r="R13" s="1">
        <v>8.4300000000000006E-6</v>
      </c>
    </row>
    <row r="14" spans="1:18" x14ac:dyDescent="0.2">
      <c r="A14">
        <v>13</v>
      </c>
      <c r="B14" t="s">
        <v>22</v>
      </c>
      <c r="C14" t="s">
        <v>17</v>
      </c>
      <c r="D14" t="s">
        <v>55</v>
      </c>
      <c r="E14" t="s">
        <v>56</v>
      </c>
      <c r="F14" t="s">
        <v>20</v>
      </c>
      <c r="G14">
        <v>1</v>
      </c>
      <c r="H14">
        <v>31</v>
      </c>
      <c r="I14">
        <v>3.494926719</v>
      </c>
      <c r="J14" s="1">
        <v>9.1600000000000004E-10</v>
      </c>
      <c r="K14" t="s">
        <v>57</v>
      </c>
      <c r="L14">
        <v>646</v>
      </c>
      <c r="M14">
        <v>176</v>
      </c>
      <c r="N14">
        <v>13588</v>
      </c>
      <c r="O14">
        <v>3.7048620880000001</v>
      </c>
      <c r="P14" s="1">
        <v>2.0200000000000001E-6</v>
      </c>
      <c r="Q14" s="1">
        <v>3.3599999999999999E-7</v>
      </c>
      <c r="R14" s="1">
        <v>1.59E-6</v>
      </c>
    </row>
    <row r="15" spans="1:18" x14ac:dyDescent="0.2">
      <c r="A15">
        <v>14</v>
      </c>
      <c r="B15" t="s">
        <v>22</v>
      </c>
      <c r="C15" t="s">
        <v>17</v>
      </c>
      <c r="D15" t="s">
        <v>58</v>
      </c>
      <c r="E15" t="s">
        <v>59</v>
      </c>
      <c r="F15" t="s">
        <v>20</v>
      </c>
      <c r="G15">
        <v>1</v>
      </c>
      <c r="H15">
        <v>21</v>
      </c>
      <c r="I15">
        <v>2.3675310029999999</v>
      </c>
      <c r="J15" s="1">
        <v>2.1399999999999998E-6</v>
      </c>
      <c r="K15" t="s">
        <v>60</v>
      </c>
      <c r="L15">
        <v>646</v>
      </c>
      <c r="M15">
        <v>127</v>
      </c>
      <c r="N15">
        <v>13588</v>
      </c>
      <c r="O15">
        <v>3.4780722069999999</v>
      </c>
      <c r="P15">
        <v>4.7049120000000003E-3</v>
      </c>
      <c r="Q15" s="1">
        <v>3.9300000000000001E-4</v>
      </c>
      <c r="R15">
        <v>3.7190769999999999E-3</v>
      </c>
    </row>
    <row r="16" spans="1:18" x14ac:dyDescent="0.2">
      <c r="A16">
        <v>15</v>
      </c>
      <c r="B16" t="s">
        <v>22</v>
      </c>
      <c r="C16" t="s">
        <v>17</v>
      </c>
      <c r="D16" t="s">
        <v>61</v>
      </c>
      <c r="E16" t="s">
        <v>62</v>
      </c>
      <c r="F16" t="s">
        <v>20</v>
      </c>
      <c r="G16">
        <v>1</v>
      </c>
      <c r="H16">
        <v>21</v>
      </c>
      <c r="I16">
        <v>2.3675310029999999</v>
      </c>
      <c r="J16" s="1">
        <v>6.2899999999999999E-6</v>
      </c>
      <c r="K16" t="s">
        <v>60</v>
      </c>
      <c r="L16">
        <v>646</v>
      </c>
      <c r="M16">
        <v>136</v>
      </c>
      <c r="N16">
        <v>13588</v>
      </c>
      <c r="O16">
        <v>3.2479056640000001</v>
      </c>
      <c r="P16">
        <v>1.3771179E-2</v>
      </c>
      <c r="Q16" s="1">
        <v>9.2400000000000002E-4</v>
      </c>
      <c r="R16">
        <v>1.0935106999999999E-2</v>
      </c>
    </row>
    <row r="17" spans="1:18" x14ac:dyDescent="0.2">
      <c r="A17">
        <v>16</v>
      </c>
      <c r="B17" t="s">
        <v>22</v>
      </c>
      <c r="C17" t="s">
        <v>17</v>
      </c>
      <c r="D17" t="s">
        <v>63</v>
      </c>
      <c r="E17" t="s">
        <v>64</v>
      </c>
      <c r="F17" t="s">
        <v>20</v>
      </c>
      <c r="G17">
        <v>1</v>
      </c>
      <c r="H17">
        <v>8</v>
      </c>
      <c r="I17">
        <v>0.90191657300000005</v>
      </c>
      <c r="J17" s="1">
        <v>1.6099999999999998E-5</v>
      </c>
      <c r="K17" t="s">
        <v>65</v>
      </c>
      <c r="L17">
        <v>646</v>
      </c>
      <c r="M17">
        <v>19</v>
      </c>
      <c r="N17">
        <v>13588</v>
      </c>
      <c r="O17">
        <v>8.8564445169999999</v>
      </c>
      <c r="P17">
        <v>3.4786892999999999E-2</v>
      </c>
      <c r="Q17">
        <v>2.08056E-3</v>
      </c>
      <c r="R17">
        <v>2.7918284000000002E-2</v>
      </c>
    </row>
    <row r="18" spans="1:18" x14ac:dyDescent="0.2">
      <c r="A18">
        <v>17</v>
      </c>
      <c r="B18" t="s">
        <v>22</v>
      </c>
      <c r="C18" t="s">
        <v>17</v>
      </c>
      <c r="D18" t="s">
        <v>66</v>
      </c>
      <c r="E18" t="s">
        <v>67</v>
      </c>
      <c r="F18" t="s">
        <v>20</v>
      </c>
      <c r="G18">
        <v>1</v>
      </c>
      <c r="H18">
        <v>12</v>
      </c>
      <c r="I18">
        <v>1.3528748589999999</v>
      </c>
      <c r="J18" s="1">
        <v>3.7499999999999997E-5</v>
      </c>
      <c r="K18" t="s">
        <v>68</v>
      </c>
      <c r="L18">
        <v>646</v>
      </c>
      <c r="M18">
        <v>54</v>
      </c>
      <c r="N18">
        <v>13588</v>
      </c>
      <c r="O18">
        <v>4.6742346059999997</v>
      </c>
      <c r="P18">
        <v>7.9320350999999997E-2</v>
      </c>
      <c r="Q18">
        <v>4.340193E-3</v>
      </c>
      <c r="R18">
        <v>6.5152824999999998E-2</v>
      </c>
    </row>
    <row r="19" spans="1:18" x14ac:dyDescent="0.2">
      <c r="A19">
        <v>18</v>
      </c>
      <c r="B19" t="s">
        <v>22</v>
      </c>
      <c r="C19" t="s">
        <v>17</v>
      </c>
      <c r="D19" t="s">
        <v>69</v>
      </c>
      <c r="E19" t="s">
        <v>70</v>
      </c>
      <c r="F19" t="s">
        <v>20</v>
      </c>
      <c r="G19">
        <v>1</v>
      </c>
      <c r="H19">
        <v>15</v>
      </c>
      <c r="I19">
        <v>1.6910935739999999</v>
      </c>
      <c r="J19" s="1">
        <v>7.2100000000000004E-5</v>
      </c>
      <c r="K19" t="s">
        <v>71</v>
      </c>
      <c r="L19">
        <v>646</v>
      </c>
      <c r="M19">
        <v>89</v>
      </c>
      <c r="N19">
        <v>13588</v>
      </c>
      <c r="O19">
        <v>3.5450655719999999</v>
      </c>
      <c r="P19">
        <v>0.146911815</v>
      </c>
      <c r="Q19">
        <v>7.9131429999999992E-3</v>
      </c>
      <c r="R19">
        <v>0.125227275</v>
      </c>
    </row>
    <row r="20" spans="1:18" x14ac:dyDescent="0.2">
      <c r="A20">
        <v>19</v>
      </c>
      <c r="B20" t="s">
        <v>22</v>
      </c>
      <c r="C20" t="s">
        <v>17</v>
      </c>
      <c r="D20" t="s">
        <v>72</v>
      </c>
      <c r="E20" t="s">
        <v>73</v>
      </c>
      <c r="F20" t="s">
        <v>20</v>
      </c>
      <c r="G20">
        <v>1</v>
      </c>
      <c r="H20">
        <v>8</v>
      </c>
      <c r="I20">
        <v>0.90191657300000005</v>
      </c>
      <c r="J20" s="1">
        <v>1.1900000000000001E-4</v>
      </c>
      <c r="K20" t="s">
        <v>65</v>
      </c>
      <c r="L20">
        <v>646</v>
      </c>
      <c r="M20">
        <v>25</v>
      </c>
      <c r="N20">
        <v>13588</v>
      </c>
      <c r="O20">
        <v>6.7308978330000002</v>
      </c>
      <c r="P20">
        <v>0.23143364</v>
      </c>
      <c r="Q20">
        <v>1.1379469999999999E-2</v>
      </c>
      <c r="R20">
        <v>0.207371943</v>
      </c>
    </row>
    <row r="21" spans="1:18" x14ac:dyDescent="0.2">
      <c r="A21">
        <v>20</v>
      </c>
      <c r="B21" t="s">
        <v>22</v>
      </c>
      <c r="C21" t="s">
        <v>17</v>
      </c>
      <c r="D21" t="s">
        <v>74</v>
      </c>
      <c r="E21" t="s">
        <v>75</v>
      </c>
      <c r="F21" t="s">
        <v>20</v>
      </c>
      <c r="G21">
        <v>1</v>
      </c>
      <c r="H21">
        <v>12</v>
      </c>
      <c r="I21">
        <v>1.3528748589999999</v>
      </c>
      <c r="J21" s="1">
        <v>1.21E-4</v>
      </c>
      <c r="K21" t="s">
        <v>68</v>
      </c>
      <c r="L21">
        <v>646</v>
      </c>
      <c r="M21">
        <v>61</v>
      </c>
      <c r="N21">
        <v>13588</v>
      </c>
      <c r="O21">
        <v>4.1378470280000004</v>
      </c>
      <c r="P21">
        <v>0.23423676099999999</v>
      </c>
      <c r="Q21">
        <v>1.1058494E-2</v>
      </c>
      <c r="R21">
        <v>0.210247447</v>
      </c>
    </row>
    <row r="22" spans="1:18" x14ac:dyDescent="0.2">
      <c r="A22">
        <v>21</v>
      </c>
      <c r="B22" t="s">
        <v>22</v>
      </c>
      <c r="C22" t="s">
        <v>17</v>
      </c>
      <c r="D22" t="s">
        <v>76</v>
      </c>
      <c r="E22" t="s">
        <v>77</v>
      </c>
      <c r="F22" t="s">
        <v>20</v>
      </c>
      <c r="G22">
        <v>1</v>
      </c>
      <c r="H22">
        <v>16</v>
      </c>
      <c r="I22">
        <v>1.803833145</v>
      </c>
      <c r="J22" s="1">
        <v>4.1800000000000002E-4</v>
      </c>
      <c r="K22" t="s">
        <v>78</v>
      </c>
      <c r="L22">
        <v>646</v>
      </c>
      <c r="M22">
        <v>117</v>
      </c>
      <c r="N22">
        <v>13588</v>
      </c>
      <c r="O22">
        <v>2.8764520650000001</v>
      </c>
      <c r="P22">
        <v>0.60247681099999995</v>
      </c>
      <c r="Q22">
        <v>3.1309785E-2</v>
      </c>
      <c r="R22">
        <v>0.72486398200000002</v>
      </c>
    </row>
    <row r="23" spans="1:18" x14ac:dyDescent="0.2">
      <c r="A23">
        <v>22</v>
      </c>
      <c r="B23" t="s">
        <v>22</v>
      </c>
      <c r="C23" t="s">
        <v>17</v>
      </c>
      <c r="D23" t="s">
        <v>79</v>
      </c>
      <c r="E23" t="s">
        <v>80</v>
      </c>
      <c r="F23" t="s">
        <v>20</v>
      </c>
      <c r="G23">
        <v>1</v>
      </c>
      <c r="H23">
        <v>12</v>
      </c>
      <c r="I23">
        <v>1.3528748589999999</v>
      </c>
      <c r="J23" s="1">
        <v>6.9200000000000002E-4</v>
      </c>
      <c r="K23" t="s">
        <v>81</v>
      </c>
      <c r="L23">
        <v>646</v>
      </c>
      <c r="M23">
        <v>74</v>
      </c>
      <c r="N23">
        <v>13588</v>
      </c>
      <c r="O23">
        <v>3.4109279560000001</v>
      </c>
      <c r="P23">
        <v>0.78267286700000005</v>
      </c>
      <c r="Q23">
        <v>4.2672799999999997E-2</v>
      </c>
      <c r="R23">
        <v>1.196496295</v>
      </c>
    </row>
    <row r="24" spans="1:18" x14ac:dyDescent="0.2">
      <c r="A24">
        <v>23</v>
      </c>
      <c r="B24" t="s">
        <v>82</v>
      </c>
      <c r="C24" t="s">
        <v>17</v>
      </c>
      <c r="D24" t="s">
        <v>83</v>
      </c>
      <c r="E24" t="s">
        <v>84</v>
      </c>
      <c r="F24" t="s">
        <v>85</v>
      </c>
      <c r="G24">
        <v>2</v>
      </c>
      <c r="H24">
        <v>12</v>
      </c>
      <c r="I24">
        <v>4.4715447150000003</v>
      </c>
      <c r="J24" s="1">
        <v>1.1400000000000001E-4</v>
      </c>
      <c r="K24" t="s">
        <v>86</v>
      </c>
      <c r="L24">
        <v>190</v>
      </c>
      <c r="M24">
        <v>167</v>
      </c>
      <c r="N24">
        <v>13588</v>
      </c>
      <c r="O24">
        <v>4.710620864</v>
      </c>
      <c r="P24">
        <v>0.174674839</v>
      </c>
      <c r="Q24">
        <v>7.9671689999999996E-3</v>
      </c>
      <c r="R24">
        <v>0.19248657</v>
      </c>
    </row>
    <row r="25" spans="1:18" x14ac:dyDescent="0.2">
      <c r="A25">
        <v>24</v>
      </c>
      <c r="B25" t="s">
        <v>82</v>
      </c>
      <c r="C25" t="s">
        <v>17</v>
      </c>
      <c r="D25" t="s">
        <v>87</v>
      </c>
      <c r="E25" t="s">
        <v>88</v>
      </c>
      <c r="F25" t="s">
        <v>85</v>
      </c>
      <c r="G25">
        <v>2</v>
      </c>
      <c r="H25">
        <v>12</v>
      </c>
      <c r="I25">
        <v>4.4715447150000003</v>
      </c>
      <c r="J25" s="1">
        <v>1.1400000000000001E-4</v>
      </c>
      <c r="K25" t="s">
        <v>86</v>
      </c>
      <c r="L25">
        <v>190</v>
      </c>
      <c r="M25">
        <v>167</v>
      </c>
      <c r="N25">
        <v>13588</v>
      </c>
      <c r="O25">
        <v>4.710620864</v>
      </c>
      <c r="P25">
        <v>0.174674839</v>
      </c>
      <c r="Q25">
        <v>7.9671689999999996E-3</v>
      </c>
      <c r="R25">
        <v>0.19248657</v>
      </c>
    </row>
    <row r="26" spans="1:18" x14ac:dyDescent="0.2">
      <c r="A26">
        <v>25</v>
      </c>
      <c r="B26" t="s">
        <v>82</v>
      </c>
      <c r="C26" t="s">
        <v>17</v>
      </c>
      <c r="D26" t="s">
        <v>89</v>
      </c>
      <c r="E26" t="s">
        <v>90</v>
      </c>
      <c r="F26" t="s">
        <v>85</v>
      </c>
      <c r="G26">
        <v>2</v>
      </c>
      <c r="H26">
        <v>13</v>
      </c>
      <c r="I26">
        <v>5.2845528460000004</v>
      </c>
      <c r="J26" s="1">
        <v>1.84E-4</v>
      </c>
      <c r="K26" t="s">
        <v>91</v>
      </c>
      <c r="L26">
        <v>190</v>
      </c>
      <c r="M26">
        <v>248</v>
      </c>
      <c r="N26">
        <v>13588</v>
      </c>
      <c r="O26">
        <v>3.7488115450000001</v>
      </c>
      <c r="P26">
        <v>0.26521004100000001</v>
      </c>
      <c r="Q26" s="1">
        <v>1.23E-2</v>
      </c>
      <c r="R26">
        <v>0.30880719899999998</v>
      </c>
    </row>
    <row r="27" spans="1:18" x14ac:dyDescent="0.2">
      <c r="A27">
        <v>26</v>
      </c>
      <c r="B27" t="s">
        <v>82</v>
      </c>
      <c r="C27" t="s">
        <v>17</v>
      </c>
      <c r="D27" t="s">
        <v>92</v>
      </c>
      <c r="E27" t="s">
        <v>93</v>
      </c>
      <c r="F27" t="s">
        <v>85</v>
      </c>
      <c r="G27">
        <v>2</v>
      </c>
      <c r="H27">
        <v>13</v>
      </c>
      <c r="I27">
        <v>5.2845528460000004</v>
      </c>
      <c r="J27" s="1">
        <v>1.9799999999999999E-4</v>
      </c>
      <c r="K27" t="s">
        <v>91</v>
      </c>
      <c r="L27">
        <v>190</v>
      </c>
      <c r="M27">
        <v>250</v>
      </c>
      <c r="N27">
        <v>13588</v>
      </c>
      <c r="O27">
        <v>3.7188210530000001</v>
      </c>
      <c r="P27">
        <v>0.28300477499999999</v>
      </c>
      <c r="Q27">
        <v>1.2714102999999999E-2</v>
      </c>
      <c r="R27">
        <v>0.33333236300000002</v>
      </c>
    </row>
    <row r="28" spans="1:18" x14ac:dyDescent="0.2">
      <c r="A28">
        <v>27</v>
      </c>
      <c r="B28" t="s">
        <v>82</v>
      </c>
      <c r="C28" t="s">
        <v>17</v>
      </c>
      <c r="D28" t="s">
        <v>94</v>
      </c>
      <c r="E28" t="s">
        <v>95</v>
      </c>
      <c r="F28" t="s">
        <v>85</v>
      </c>
      <c r="G28">
        <v>2</v>
      </c>
      <c r="H28">
        <v>13</v>
      </c>
      <c r="I28">
        <v>5.2845528460000004</v>
      </c>
      <c r="J28" s="1">
        <v>2.13E-4</v>
      </c>
      <c r="K28" t="s">
        <v>91</v>
      </c>
      <c r="L28">
        <v>190</v>
      </c>
      <c r="M28">
        <v>252</v>
      </c>
      <c r="N28">
        <v>13588</v>
      </c>
      <c r="O28">
        <v>3.6893066000000001</v>
      </c>
      <c r="P28">
        <v>0.30077718399999998</v>
      </c>
      <c r="Q28">
        <v>1.3163915E-2</v>
      </c>
      <c r="R28">
        <v>0.35843572400000001</v>
      </c>
    </row>
    <row r="29" spans="1:18" x14ac:dyDescent="0.2">
      <c r="A29">
        <v>28</v>
      </c>
      <c r="B29" t="s">
        <v>96</v>
      </c>
      <c r="C29" t="s">
        <v>23</v>
      </c>
      <c r="D29" t="s">
        <v>97</v>
      </c>
      <c r="E29" t="s">
        <v>98</v>
      </c>
      <c r="F29" t="s">
        <v>99</v>
      </c>
      <c r="G29">
        <v>3</v>
      </c>
      <c r="H29">
        <v>12</v>
      </c>
      <c r="I29">
        <v>4.4117647059999996</v>
      </c>
      <c r="J29" s="1">
        <v>6.5199999999999999E-5</v>
      </c>
      <c r="K29" t="s">
        <v>100</v>
      </c>
      <c r="L29">
        <v>121</v>
      </c>
      <c r="M29">
        <v>128</v>
      </c>
      <c r="N29">
        <v>5738</v>
      </c>
      <c r="O29">
        <v>4.4457644629999997</v>
      </c>
      <c r="P29">
        <v>7.0198049999999996E-3</v>
      </c>
      <c r="Q29" s="1">
        <v>3.5200000000000001E-3</v>
      </c>
      <c r="R29">
        <v>7.3419110999999995E-2</v>
      </c>
    </row>
    <row r="30" spans="1:18" x14ac:dyDescent="0.2">
      <c r="A30">
        <v>29</v>
      </c>
      <c r="B30" t="s">
        <v>96</v>
      </c>
      <c r="C30" t="s">
        <v>23</v>
      </c>
      <c r="D30" t="s">
        <v>101</v>
      </c>
      <c r="E30" t="s">
        <v>102</v>
      </c>
      <c r="F30" t="s">
        <v>99</v>
      </c>
      <c r="G30">
        <v>3</v>
      </c>
      <c r="H30">
        <v>7</v>
      </c>
      <c r="I30">
        <v>2.5735294120000001</v>
      </c>
      <c r="J30" s="1">
        <v>7.2899999999999997E-5</v>
      </c>
      <c r="K30" t="s">
        <v>103</v>
      </c>
      <c r="L30">
        <v>121</v>
      </c>
      <c r="M30">
        <v>35</v>
      </c>
      <c r="N30">
        <v>5738</v>
      </c>
      <c r="O30">
        <v>9.4842975210000002</v>
      </c>
      <c r="P30">
        <v>7.8477000000000009E-3</v>
      </c>
      <c r="Q30">
        <v>2.6227730000000001E-3</v>
      </c>
      <c r="R30">
        <v>8.2108570000000006E-2</v>
      </c>
    </row>
    <row r="31" spans="1:18" x14ac:dyDescent="0.2">
      <c r="A31">
        <v>30</v>
      </c>
      <c r="B31" t="s">
        <v>96</v>
      </c>
      <c r="C31" t="s">
        <v>17</v>
      </c>
      <c r="D31" t="s">
        <v>104</v>
      </c>
      <c r="E31" t="s">
        <v>105</v>
      </c>
      <c r="F31" t="s">
        <v>99</v>
      </c>
      <c r="G31">
        <v>3</v>
      </c>
      <c r="H31">
        <v>18</v>
      </c>
      <c r="I31">
        <v>6.6176470590000003</v>
      </c>
      <c r="J31" s="1">
        <v>2.76E-5</v>
      </c>
      <c r="K31" t="s">
        <v>106</v>
      </c>
      <c r="L31">
        <v>229</v>
      </c>
      <c r="M31">
        <v>319</v>
      </c>
      <c r="N31">
        <v>13588</v>
      </c>
      <c r="O31">
        <v>3.3481266509999998</v>
      </c>
      <c r="P31">
        <v>3.8503142999999997E-2</v>
      </c>
      <c r="Q31">
        <v>2.800641E-3</v>
      </c>
      <c r="R31">
        <v>4.5515056999999998E-2</v>
      </c>
    </row>
    <row r="32" spans="1:18" x14ac:dyDescent="0.2">
      <c r="A32">
        <v>31</v>
      </c>
      <c r="B32" t="s">
        <v>96</v>
      </c>
      <c r="C32" t="s">
        <v>17</v>
      </c>
      <c r="D32" t="s">
        <v>107</v>
      </c>
      <c r="E32" t="s">
        <v>108</v>
      </c>
      <c r="F32" t="s">
        <v>99</v>
      </c>
      <c r="G32">
        <v>3</v>
      </c>
      <c r="H32">
        <v>31</v>
      </c>
      <c r="I32">
        <v>11.39705882</v>
      </c>
      <c r="J32" s="1">
        <v>1.2200000000000001E-7</v>
      </c>
      <c r="K32" t="s">
        <v>109</v>
      </c>
      <c r="L32">
        <v>229</v>
      </c>
      <c r="M32">
        <v>611</v>
      </c>
      <c r="N32">
        <v>13588</v>
      </c>
      <c r="O32">
        <v>3.010513226</v>
      </c>
      <c r="P32" s="1">
        <v>1.73E-4</v>
      </c>
      <c r="Q32" s="1">
        <v>8.6600000000000004E-5</v>
      </c>
      <c r="R32" s="1">
        <v>2.0100000000000001E-4</v>
      </c>
    </row>
    <row r="33" spans="1:18" x14ac:dyDescent="0.2">
      <c r="A33">
        <v>32</v>
      </c>
      <c r="B33" t="s">
        <v>96</v>
      </c>
      <c r="C33" t="s">
        <v>17</v>
      </c>
      <c r="D33" t="s">
        <v>110</v>
      </c>
      <c r="E33" t="s">
        <v>111</v>
      </c>
      <c r="F33" t="s">
        <v>99</v>
      </c>
      <c r="G33">
        <v>3</v>
      </c>
      <c r="H33">
        <v>20</v>
      </c>
      <c r="I33">
        <v>7.3529411759999999</v>
      </c>
      <c r="J33" s="1">
        <v>2.6800000000000002E-7</v>
      </c>
      <c r="K33" t="s">
        <v>112</v>
      </c>
      <c r="L33">
        <v>229</v>
      </c>
      <c r="M33">
        <v>281</v>
      </c>
      <c r="N33">
        <v>13588</v>
      </c>
      <c r="O33">
        <v>4.223220252</v>
      </c>
      <c r="P33" s="1">
        <v>3.8099999999999999E-4</v>
      </c>
      <c r="Q33" s="1">
        <v>1.27E-4</v>
      </c>
      <c r="R33" s="1">
        <v>4.4200000000000001E-4</v>
      </c>
    </row>
    <row r="34" spans="1:18" x14ac:dyDescent="0.2">
      <c r="A34">
        <v>33</v>
      </c>
      <c r="B34" t="s">
        <v>96</v>
      </c>
      <c r="C34" t="s">
        <v>17</v>
      </c>
      <c r="D34" t="s">
        <v>113</v>
      </c>
      <c r="E34" t="s">
        <v>114</v>
      </c>
      <c r="F34" t="s">
        <v>99</v>
      </c>
      <c r="G34">
        <v>3</v>
      </c>
      <c r="H34">
        <v>18</v>
      </c>
      <c r="I34">
        <v>6.6176470590000003</v>
      </c>
      <c r="J34" s="1">
        <v>7.6799999999999999E-7</v>
      </c>
      <c r="K34" t="s">
        <v>115</v>
      </c>
      <c r="L34">
        <v>229</v>
      </c>
      <c r="M34">
        <v>244</v>
      </c>
      <c r="N34">
        <v>13588</v>
      </c>
      <c r="O34">
        <v>4.3772639419999999</v>
      </c>
      <c r="P34">
        <v>1.093723E-3</v>
      </c>
      <c r="Q34" s="1">
        <v>2.7399999999999999E-4</v>
      </c>
      <c r="R34">
        <v>1.2688249999999999E-3</v>
      </c>
    </row>
    <row r="35" spans="1:18" x14ac:dyDescent="0.2">
      <c r="A35">
        <v>34</v>
      </c>
      <c r="B35" t="s">
        <v>96</v>
      </c>
      <c r="C35" t="s">
        <v>17</v>
      </c>
      <c r="D35" t="s">
        <v>116</v>
      </c>
      <c r="E35" t="s">
        <v>117</v>
      </c>
      <c r="F35" t="s">
        <v>99</v>
      </c>
      <c r="G35">
        <v>3</v>
      </c>
      <c r="H35">
        <v>15</v>
      </c>
      <c r="I35">
        <v>5.5147058820000003</v>
      </c>
      <c r="J35" s="1">
        <v>3.89E-6</v>
      </c>
      <c r="K35" t="s">
        <v>118</v>
      </c>
      <c r="L35">
        <v>229</v>
      </c>
      <c r="M35">
        <v>190</v>
      </c>
      <c r="N35">
        <v>13588</v>
      </c>
      <c r="O35">
        <v>4.6844403589999999</v>
      </c>
      <c r="P35">
        <v>5.530727E-3</v>
      </c>
      <c r="Q35" s="1">
        <v>9.2400000000000002E-4</v>
      </c>
      <c r="R35">
        <v>6.4303060000000002E-3</v>
      </c>
    </row>
    <row r="36" spans="1:18" x14ac:dyDescent="0.2">
      <c r="A36">
        <v>35</v>
      </c>
      <c r="B36" t="s">
        <v>96</v>
      </c>
      <c r="C36" t="s">
        <v>17</v>
      </c>
      <c r="D36" t="s">
        <v>119</v>
      </c>
      <c r="E36" t="s">
        <v>120</v>
      </c>
      <c r="F36" t="s">
        <v>99</v>
      </c>
      <c r="G36">
        <v>3</v>
      </c>
      <c r="H36">
        <v>15</v>
      </c>
      <c r="I36">
        <v>5.5147058820000003</v>
      </c>
      <c r="J36" s="1">
        <v>3.89E-6</v>
      </c>
      <c r="K36" t="s">
        <v>118</v>
      </c>
      <c r="L36">
        <v>229</v>
      </c>
      <c r="M36">
        <v>190</v>
      </c>
      <c r="N36">
        <v>13588</v>
      </c>
      <c r="O36">
        <v>4.6844403589999999</v>
      </c>
      <c r="P36">
        <v>5.530727E-3</v>
      </c>
      <c r="Q36" s="1">
        <v>9.2400000000000002E-4</v>
      </c>
      <c r="R36">
        <v>6.4303060000000002E-3</v>
      </c>
    </row>
    <row r="37" spans="1:18" x14ac:dyDescent="0.2">
      <c r="A37">
        <v>36</v>
      </c>
      <c r="B37" t="s">
        <v>96</v>
      </c>
      <c r="C37" t="s">
        <v>17</v>
      </c>
      <c r="D37" t="s">
        <v>121</v>
      </c>
      <c r="E37" t="s">
        <v>122</v>
      </c>
      <c r="F37" t="s">
        <v>99</v>
      </c>
      <c r="G37">
        <v>3</v>
      </c>
      <c r="H37">
        <v>15</v>
      </c>
      <c r="I37">
        <v>5.5147058820000003</v>
      </c>
      <c r="J37" s="1">
        <v>4.9699999999999998E-6</v>
      </c>
      <c r="K37" t="s">
        <v>118</v>
      </c>
      <c r="L37">
        <v>229</v>
      </c>
      <c r="M37">
        <v>194</v>
      </c>
      <c r="N37">
        <v>13588</v>
      </c>
      <c r="O37">
        <v>4.5878539590000003</v>
      </c>
      <c r="P37">
        <v>7.0461359999999997E-3</v>
      </c>
      <c r="Q37" s="1">
        <v>8.83E-4</v>
      </c>
      <c r="R37">
        <v>8.1983669999999998E-3</v>
      </c>
    </row>
    <row r="38" spans="1:18" x14ac:dyDescent="0.2">
      <c r="A38">
        <v>37</v>
      </c>
      <c r="B38" t="s">
        <v>96</v>
      </c>
      <c r="C38" t="s">
        <v>17</v>
      </c>
      <c r="D38" t="s">
        <v>123</v>
      </c>
      <c r="E38" t="s">
        <v>124</v>
      </c>
      <c r="F38" t="s">
        <v>99</v>
      </c>
      <c r="G38">
        <v>3</v>
      </c>
      <c r="H38">
        <v>15</v>
      </c>
      <c r="I38">
        <v>5.5147058820000003</v>
      </c>
      <c r="J38" s="1">
        <v>5.93E-6</v>
      </c>
      <c r="K38" t="s">
        <v>118</v>
      </c>
      <c r="L38">
        <v>229</v>
      </c>
      <c r="M38">
        <v>197</v>
      </c>
      <c r="N38">
        <v>13588</v>
      </c>
      <c r="O38">
        <v>4.5179881630000001</v>
      </c>
      <c r="P38">
        <v>8.4129289999999995E-3</v>
      </c>
      <c r="Q38" s="1">
        <v>9.3800000000000003E-4</v>
      </c>
      <c r="R38">
        <v>9.7953250000000006E-3</v>
      </c>
    </row>
    <row r="39" spans="1:18" x14ac:dyDescent="0.2">
      <c r="A39">
        <v>38</v>
      </c>
      <c r="B39" t="s">
        <v>96</v>
      </c>
      <c r="C39" t="s">
        <v>17</v>
      </c>
      <c r="D39" t="s">
        <v>125</v>
      </c>
      <c r="E39" t="s">
        <v>126</v>
      </c>
      <c r="F39" t="s">
        <v>99</v>
      </c>
      <c r="G39">
        <v>3</v>
      </c>
      <c r="H39">
        <v>19</v>
      </c>
      <c r="I39">
        <v>6.9852941179999997</v>
      </c>
      <c r="J39" s="1">
        <v>1.0699999999999999E-5</v>
      </c>
      <c r="K39" t="s">
        <v>127</v>
      </c>
      <c r="L39">
        <v>229</v>
      </c>
      <c r="M39">
        <v>328</v>
      </c>
      <c r="N39">
        <v>13588</v>
      </c>
      <c r="O39">
        <v>3.4371605070000002</v>
      </c>
      <c r="P39">
        <v>1.5135310000000001E-2</v>
      </c>
      <c r="Q39">
        <v>1.270111E-3</v>
      </c>
      <c r="R39">
        <v>1.7681537000000001E-2</v>
      </c>
    </row>
    <row r="40" spans="1:18" x14ac:dyDescent="0.2">
      <c r="A40">
        <v>39</v>
      </c>
      <c r="B40" t="s">
        <v>96</v>
      </c>
      <c r="C40" t="s">
        <v>17</v>
      </c>
      <c r="D40" t="s">
        <v>128</v>
      </c>
      <c r="E40" t="s">
        <v>129</v>
      </c>
      <c r="F40" t="s">
        <v>99</v>
      </c>
      <c r="G40">
        <v>3</v>
      </c>
      <c r="H40">
        <v>16</v>
      </c>
      <c r="I40">
        <v>5.8823529409999997</v>
      </c>
      <c r="J40" s="1">
        <v>8.7800000000000006E-5</v>
      </c>
      <c r="K40" t="s">
        <v>130</v>
      </c>
      <c r="L40">
        <v>229</v>
      </c>
      <c r="M40">
        <v>283</v>
      </c>
      <c r="N40">
        <v>13588</v>
      </c>
      <c r="O40">
        <v>3.3546993380000001</v>
      </c>
      <c r="P40">
        <v>0.11747969</v>
      </c>
      <c r="Q40">
        <v>6.9189239999999999E-3</v>
      </c>
      <c r="R40">
        <v>0.14479808599999999</v>
      </c>
    </row>
    <row r="41" spans="1:18" x14ac:dyDescent="0.2">
      <c r="A41">
        <v>40</v>
      </c>
      <c r="B41" t="s">
        <v>96</v>
      </c>
      <c r="C41" t="s">
        <v>17</v>
      </c>
      <c r="D41" t="s">
        <v>131</v>
      </c>
      <c r="E41" t="s">
        <v>132</v>
      </c>
      <c r="F41" t="s">
        <v>99</v>
      </c>
      <c r="G41">
        <v>3</v>
      </c>
      <c r="H41">
        <v>19</v>
      </c>
      <c r="I41">
        <v>6.9852941179999997</v>
      </c>
      <c r="J41" s="1">
        <v>1.1400000000000001E-4</v>
      </c>
      <c r="K41" t="s">
        <v>127</v>
      </c>
      <c r="L41">
        <v>229</v>
      </c>
      <c r="M41">
        <v>393</v>
      </c>
      <c r="N41">
        <v>13588</v>
      </c>
      <c r="O41">
        <v>2.8686734</v>
      </c>
      <c r="P41">
        <v>0.15035327700000001</v>
      </c>
      <c r="Q41" s="1">
        <v>8.5400000000000007E-3</v>
      </c>
      <c r="R41">
        <v>0.188739515</v>
      </c>
    </row>
    <row r="42" spans="1:18" x14ac:dyDescent="0.2">
      <c r="A42">
        <v>41</v>
      </c>
      <c r="B42" t="s">
        <v>96</v>
      </c>
      <c r="C42" t="s">
        <v>17</v>
      </c>
      <c r="D42" t="s">
        <v>133</v>
      </c>
      <c r="E42" t="s">
        <v>102</v>
      </c>
      <c r="F42" t="s">
        <v>99</v>
      </c>
      <c r="G42">
        <v>3</v>
      </c>
      <c r="H42">
        <v>13</v>
      </c>
      <c r="I42">
        <v>4.7794117649999999</v>
      </c>
      <c r="J42" s="1">
        <v>9.5999999999999996E-6</v>
      </c>
      <c r="K42" t="s">
        <v>134</v>
      </c>
      <c r="L42">
        <v>229</v>
      </c>
      <c r="M42">
        <v>152</v>
      </c>
      <c r="N42">
        <v>13588</v>
      </c>
      <c r="O42">
        <v>5.0748103880000004</v>
      </c>
      <c r="P42" s="1">
        <v>1.3599999999999999E-2</v>
      </c>
      <c r="Q42" s="1">
        <v>1.24E-3</v>
      </c>
      <c r="R42">
        <v>1.5844417999999999E-2</v>
      </c>
    </row>
    <row r="43" spans="1:18" x14ac:dyDescent="0.2">
      <c r="A43">
        <v>42</v>
      </c>
      <c r="B43" t="s">
        <v>96</v>
      </c>
      <c r="C43" t="s">
        <v>17</v>
      </c>
      <c r="D43" t="s">
        <v>135</v>
      </c>
      <c r="E43" t="s">
        <v>136</v>
      </c>
      <c r="F43" t="s">
        <v>99</v>
      </c>
      <c r="G43">
        <v>3</v>
      </c>
      <c r="H43">
        <v>17</v>
      </c>
      <c r="I43">
        <v>6.25</v>
      </c>
      <c r="J43" s="1">
        <v>4.0099999999999997E-6</v>
      </c>
      <c r="K43" t="s">
        <v>137</v>
      </c>
      <c r="L43">
        <v>229</v>
      </c>
      <c r="M43">
        <v>246</v>
      </c>
      <c r="N43">
        <v>13588</v>
      </c>
      <c r="O43">
        <v>4.100472184</v>
      </c>
      <c r="P43">
        <v>5.6984499999999999E-3</v>
      </c>
      <c r="Q43" s="1">
        <v>8.1599999999999999E-4</v>
      </c>
      <c r="R43">
        <v>6.6258610000000003E-3</v>
      </c>
    </row>
    <row r="44" spans="1:18" x14ac:dyDescent="0.2">
      <c r="A44">
        <v>43</v>
      </c>
      <c r="B44" t="s">
        <v>96</v>
      </c>
      <c r="C44" t="s">
        <v>17</v>
      </c>
      <c r="D44" t="s">
        <v>138</v>
      </c>
      <c r="E44" t="s">
        <v>139</v>
      </c>
      <c r="F44" t="s">
        <v>99</v>
      </c>
      <c r="G44">
        <v>3</v>
      </c>
      <c r="H44">
        <v>11</v>
      </c>
      <c r="I44">
        <v>4.0441176470000002</v>
      </c>
      <c r="J44" s="1">
        <v>7.3499999999999999E-6</v>
      </c>
      <c r="K44" t="s">
        <v>140</v>
      </c>
      <c r="L44">
        <v>229</v>
      </c>
      <c r="M44">
        <v>101</v>
      </c>
      <c r="N44">
        <v>13588</v>
      </c>
      <c r="O44">
        <v>6.4623632669999997</v>
      </c>
      <c r="P44">
        <v>1.0417231000000001E-2</v>
      </c>
      <c r="Q44">
        <v>1.046639E-3</v>
      </c>
      <c r="R44">
        <v>1.2141084999999999E-2</v>
      </c>
    </row>
    <row r="45" spans="1:18" x14ac:dyDescent="0.2">
      <c r="A45">
        <v>44</v>
      </c>
      <c r="B45" t="s">
        <v>96</v>
      </c>
      <c r="C45" t="s">
        <v>33</v>
      </c>
      <c r="D45" t="s">
        <v>141</v>
      </c>
      <c r="E45" t="s">
        <v>142</v>
      </c>
      <c r="F45" t="s">
        <v>99</v>
      </c>
      <c r="G45">
        <v>3</v>
      </c>
      <c r="H45">
        <v>17</v>
      </c>
      <c r="I45">
        <v>6.25</v>
      </c>
      <c r="J45" s="1">
        <v>1.7699999999999999E-4</v>
      </c>
      <c r="K45" t="s">
        <v>143</v>
      </c>
      <c r="L45">
        <v>188</v>
      </c>
      <c r="M45">
        <v>378</v>
      </c>
      <c r="N45">
        <v>12504</v>
      </c>
      <c r="O45">
        <v>2.9912191830000001</v>
      </c>
      <c r="P45">
        <v>4.1480524999999997E-2</v>
      </c>
      <c r="Q45">
        <v>8.4372839999999998E-3</v>
      </c>
      <c r="R45">
        <v>0.227586976</v>
      </c>
    </row>
    <row r="46" spans="1:18" x14ac:dyDescent="0.2">
      <c r="A46">
        <v>45</v>
      </c>
      <c r="B46" t="s">
        <v>96</v>
      </c>
      <c r="C46" t="s">
        <v>17</v>
      </c>
      <c r="D46" t="s">
        <v>144</v>
      </c>
      <c r="E46" t="s">
        <v>145</v>
      </c>
      <c r="F46" t="s">
        <v>99</v>
      </c>
      <c r="G46">
        <v>3</v>
      </c>
      <c r="H46">
        <v>14</v>
      </c>
      <c r="I46">
        <v>5.1470588240000001</v>
      </c>
      <c r="J46" s="1">
        <v>2.5599999999999999E-4</v>
      </c>
      <c r="K46" t="s">
        <v>146</v>
      </c>
      <c r="L46">
        <v>229</v>
      </c>
      <c r="M46">
        <v>245</v>
      </c>
      <c r="N46">
        <v>13588</v>
      </c>
      <c r="O46">
        <v>3.390642545</v>
      </c>
      <c r="P46">
        <v>0.30588376</v>
      </c>
      <c r="Q46">
        <v>1.5749263999999999E-2</v>
      </c>
      <c r="R46">
        <v>0.42244610599999999</v>
      </c>
    </row>
    <row r="47" spans="1:18" x14ac:dyDescent="0.2">
      <c r="A47">
        <v>46</v>
      </c>
      <c r="B47" t="s">
        <v>96</v>
      </c>
      <c r="C47" t="s">
        <v>17</v>
      </c>
      <c r="D47" t="s">
        <v>147</v>
      </c>
      <c r="E47" t="s">
        <v>148</v>
      </c>
      <c r="F47" t="s">
        <v>99</v>
      </c>
      <c r="G47">
        <v>3</v>
      </c>
      <c r="H47">
        <v>8</v>
      </c>
      <c r="I47">
        <v>2.9411764709999999</v>
      </c>
      <c r="J47" s="1">
        <v>2.7900000000000001E-4</v>
      </c>
      <c r="K47" t="s">
        <v>149</v>
      </c>
      <c r="L47">
        <v>229</v>
      </c>
      <c r="M47">
        <v>76</v>
      </c>
      <c r="N47">
        <v>13588</v>
      </c>
      <c r="O47">
        <v>6.2459204780000004</v>
      </c>
      <c r="P47" s="1">
        <v>0.32800000000000001</v>
      </c>
      <c r="Q47" s="1">
        <v>1.6400000000000001E-2</v>
      </c>
      <c r="R47" s="1">
        <v>0.46</v>
      </c>
    </row>
    <row r="48" spans="1:18" x14ac:dyDescent="0.2">
      <c r="A48">
        <v>47</v>
      </c>
      <c r="B48" t="s">
        <v>96</v>
      </c>
      <c r="C48" t="s">
        <v>33</v>
      </c>
      <c r="D48" t="s">
        <v>150</v>
      </c>
      <c r="E48" t="s">
        <v>151</v>
      </c>
      <c r="F48" t="s">
        <v>99</v>
      </c>
      <c r="G48">
        <v>3</v>
      </c>
      <c r="H48">
        <v>15</v>
      </c>
      <c r="I48">
        <v>5.5147058820000003</v>
      </c>
      <c r="J48" s="1">
        <v>3.01E-4</v>
      </c>
      <c r="K48" t="s">
        <v>152</v>
      </c>
      <c r="L48">
        <v>188</v>
      </c>
      <c r="M48">
        <v>318</v>
      </c>
      <c r="N48">
        <v>12504</v>
      </c>
      <c r="O48">
        <v>3.1372942589999999</v>
      </c>
      <c r="P48">
        <v>6.9685648000000003E-2</v>
      </c>
      <c r="Q48">
        <v>1.1966612999999999E-2</v>
      </c>
      <c r="R48">
        <v>0.38772299599999999</v>
      </c>
    </row>
    <row r="49" spans="1:18" x14ac:dyDescent="0.2">
      <c r="A49">
        <v>48</v>
      </c>
      <c r="B49" t="s">
        <v>96</v>
      </c>
      <c r="C49" t="s">
        <v>17</v>
      </c>
      <c r="D49" t="s">
        <v>153</v>
      </c>
      <c r="E49" t="s">
        <v>154</v>
      </c>
      <c r="F49" t="s">
        <v>99</v>
      </c>
      <c r="G49">
        <v>3</v>
      </c>
      <c r="H49">
        <v>13</v>
      </c>
      <c r="I49">
        <v>4.7794117649999999</v>
      </c>
      <c r="J49" s="1">
        <v>3.0400000000000002E-4</v>
      </c>
      <c r="K49" t="s">
        <v>155</v>
      </c>
      <c r="L49">
        <v>229</v>
      </c>
      <c r="M49">
        <v>217</v>
      </c>
      <c r="N49">
        <v>13588</v>
      </c>
      <c r="O49">
        <v>3.554705894</v>
      </c>
      <c r="P49">
        <v>0.35154190699999999</v>
      </c>
      <c r="Q49">
        <v>1.7177077999999998E-2</v>
      </c>
      <c r="R49">
        <v>0.500974586</v>
      </c>
    </row>
    <row r="50" spans="1:18" x14ac:dyDescent="0.2">
      <c r="A50">
        <v>49</v>
      </c>
      <c r="B50" t="s">
        <v>96</v>
      </c>
      <c r="C50" t="s">
        <v>17</v>
      </c>
      <c r="D50" t="s">
        <v>156</v>
      </c>
      <c r="E50" t="s">
        <v>157</v>
      </c>
      <c r="F50" t="s">
        <v>99</v>
      </c>
      <c r="G50">
        <v>3</v>
      </c>
      <c r="H50">
        <v>18</v>
      </c>
      <c r="I50">
        <v>6.6176470590000003</v>
      </c>
      <c r="J50" s="1">
        <v>4.7800000000000002E-4</v>
      </c>
      <c r="K50" t="s">
        <v>158</v>
      </c>
      <c r="L50">
        <v>229</v>
      </c>
      <c r="M50">
        <v>404</v>
      </c>
      <c r="N50">
        <v>13588</v>
      </c>
      <c r="O50">
        <v>2.643694064</v>
      </c>
      <c r="P50">
        <v>0.49373388299999998</v>
      </c>
      <c r="Q50">
        <v>2.4895706E-2</v>
      </c>
      <c r="R50">
        <v>0.786136693</v>
      </c>
    </row>
    <row r="51" spans="1:18" x14ac:dyDescent="0.2">
      <c r="A51">
        <v>50</v>
      </c>
      <c r="B51" t="s">
        <v>96</v>
      </c>
      <c r="C51" t="s">
        <v>17</v>
      </c>
      <c r="D51" t="s">
        <v>159</v>
      </c>
      <c r="E51" t="s">
        <v>160</v>
      </c>
      <c r="F51" t="s">
        <v>99</v>
      </c>
      <c r="G51">
        <v>3</v>
      </c>
      <c r="H51">
        <v>15</v>
      </c>
      <c r="I51">
        <v>5.5147058820000003</v>
      </c>
      <c r="J51" s="1">
        <v>8.8099999999999995E-4</v>
      </c>
      <c r="K51" t="s">
        <v>161</v>
      </c>
      <c r="L51">
        <v>229</v>
      </c>
      <c r="M51">
        <v>315</v>
      </c>
      <c r="N51">
        <v>13588</v>
      </c>
      <c r="O51">
        <v>2.8255354540000002</v>
      </c>
      <c r="P51" s="1">
        <v>0.71499999999999997</v>
      </c>
      <c r="Q51" s="1">
        <v>3.6200000000000003E-2</v>
      </c>
      <c r="R51" s="1">
        <v>1.44</v>
      </c>
    </row>
    <row r="52" spans="1:18" x14ac:dyDescent="0.2">
      <c r="A52">
        <v>51</v>
      </c>
      <c r="B52" t="s">
        <v>96</v>
      </c>
      <c r="C52" t="s">
        <v>17</v>
      </c>
      <c r="D52" t="s">
        <v>162</v>
      </c>
      <c r="E52" t="s">
        <v>163</v>
      </c>
      <c r="F52" t="s">
        <v>99</v>
      </c>
      <c r="G52">
        <v>3</v>
      </c>
      <c r="H52">
        <v>16</v>
      </c>
      <c r="I52">
        <v>5.8823529409999997</v>
      </c>
      <c r="J52" s="1">
        <v>1.3699999999999999E-3</v>
      </c>
      <c r="K52" t="s">
        <v>164</v>
      </c>
      <c r="L52">
        <v>229</v>
      </c>
      <c r="M52">
        <v>367</v>
      </c>
      <c r="N52">
        <v>13588</v>
      </c>
      <c r="O52">
        <v>2.5868662470000001</v>
      </c>
      <c r="P52">
        <v>0.857265583</v>
      </c>
      <c r="Q52">
        <v>4.8691781000000003E-2</v>
      </c>
      <c r="R52">
        <v>2.2319366770000002</v>
      </c>
    </row>
    <row r="53" spans="1:18" x14ac:dyDescent="0.2">
      <c r="A53">
        <v>52</v>
      </c>
      <c r="B53" t="s">
        <v>96</v>
      </c>
      <c r="C53" t="s">
        <v>17</v>
      </c>
      <c r="D53" t="s">
        <v>165</v>
      </c>
      <c r="E53" t="s">
        <v>166</v>
      </c>
      <c r="F53" t="s">
        <v>99</v>
      </c>
      <c r="G53">
        <v>3</v>
      </c>
      <c r="H53">
        <v>7</v>
      </c>
      <c r="I53">
        <v>2.5735294120000001</v>
      </c>
      <c r="J53" s="1">
        <v>1.39E-3</v>
      </c>
      <c r="K53" t="s">
        <v>167</v>
      </c>
      <c r="L53">
        <v>229</v>
      </c>
      <c r="M53">
        <v>73</v>
      </c>
      <c r="N53">
        <v>13588</v>
      </c>
      <c r="O53">
        <v>5.6897768739999997</v>
      </c>
      <c r="P53">
        <v>0.86282373499999998</v>
      </c>
      <c r="Q53">
        <v>4.8449209999999999E-2</v>
      </c>
      <c r="R53">
        <v>2.2769514000000002</v>
      </c>
    </row>
    <row r="54" spans="1:18" x14ac:dyDescent="0.2">
      <c r="A54">
        <v>53</v>
      </c>
      <c r="B54" t="s">
        <v>96</v>
      </c>
      <c r="C54" t="s">
        <v>17</v>
      </c>
      <c r="D54" t="s">
        <v>168</v>
      </c>
      <c r="E54" t="s">
        <v>169</v>
      </c>
      <c r="F54" t="s">
        <v>170</v>
      </c>
      <c r="G54">
        <v>4</v>
      </c>
      <c r="H54">
        <v>17</v>
      </c>
      <c r="I54">
        <v>6.25</v>
      </c>
      <c r="J54" s="1">
        <v>8.7700000000000003E-7</v>
      </c>
      <c r="K54" t="s">
        <v>137</v>
      </c>
      <c r="L54">
        <v>229</v>
      </c>
      <c r="M54">
        <v>219</v>
      </c>
      <c r="N54">
        <v>13588</v>
      </c>
      <c r="O54">
        <v>4.6060098500000004</v>
      </c>
      <c r="P54">
        <v>1.2481580000000001E-3</v>
      </c>
      <c r="Q54" s="1">
        <v>2.5000000000000001E-4</v>
      </c>
      <c r="R54">
        <v>1.4480949999999999E-3</v>
      </c>
    </row>
    <row r="55" spans="1:18" x14ac:dyDescent="0.2">
      <c r="A55">
        <v>54</v>
      </c>
      <c r="B55" t="s">
        <v>96</v>
      </c>
      <c r="C55" t="s">
        <v>17</v>
      </c>
      <c r="D55" t="s">
        <v>171</v>
      </c>
      <c r="E55" t="s">
        <v>172</v>
      </c>
      <c r="F55" t="s">
        <v>170</v>
      </c>
      <c r="G55">
        <v>4</v>
      </c>
      <c r="H55">
        <v>16</v>
      </c>
      <c r="I55">
        <v>5.8823529409999997</v>
      </c>
      <c r="J55" s="1">
        <v>2.2099999999999998E-5</v>
      </c>
      <c r="K55" t="s">
        <v>173</v>
      </c>
      <c r="L55">
        <v>229</v>
      </c>
      <c r="M55">
        <v>251</v>
      </c>
      <c r="N55">
        <v>13588</v>
      </c>
      <c r="O55">
        <v>3.7823900899999998</v>
      </c>
      <c r="P55">
        <v>3.1014627999999999E-2</v>
      </c>
      <c r="Q55">
        <v>2.4205860000000002E-3</v>
      </c>
      <c r="R55">
        <v>3.6523321999999997E-2</v>
      </c>
    </row>
    <row r="56" spans="1:18" x14ac:dyDescent="0.2">
      <c r="A56">
        <v>55</v>
      </c>
      <c r="B56" t="s">
        <v>96</v>
      </c>
      <c r="C56" t="s">
        <v>17</v>
      </c>
      <c r="D56" t="s">
        <v>174</v>
      </c>
      <c r="E56" t="s">
        <v>175</v>
      </c>
      <c r="F56" t="s">
        <v>170</v>
      </c>
      <c r="G56">
        <v>4</v>
      </c>
      <c r="H56">
        <v>16</v>
      </c>
      <c r="I56">
        <v>5.8823529409999997</v>
      </c>
      <c r="J56" s="1">
        <v>8.0799999999999999E-5</v>
      </c>
      <c r="K56" t="s">
        <v>173</v>
      </c>
      <c r="L56">
        <v>229</v>
      </c>
      <c r="M56">
        <v>281</v>
      </c>
      <c r="N56">
        <v>13588</v>
      </c>
      <c r="O56">
        <v>3.3785762020000001</v>
      </c>
      <c r="P56">
        <v>0.10868779200000001</v>
      </c>
      <c r="Q56">
        <v>6.7454120000000001E-3</v>
      </c>
      <c r="R56">
        <v>0.13332028200000001</v>
      </c>
    </row>
    <row r="57" spans="1:18" x14ac:dyDescent="0.2">
      <c r="A57">
        <v>56</v>
      </c>
      <c r="B57" t="s">
        <v>96</v>
      </c>
      <c r="C57" t="s">
        <v>17</v>
      </c>
      <c r="D57" t="s">
        <v>176</v>
      </c>
      <c r="E57" t="s">
        <v>177</v>
      </c>
      <c r="F57" t="s">
        <v>170</v>
      </c>
      <c r="G57">
        <v>4</v>
      </c>
      <c r="H57">
        <v>16</v>
      </c>
      <c r="I57">
        <v>5.8823529409999997</v>
      </c>
      <c r="J57" s="1">
        <v>1.3899999999999999E-4</v>
      </c>
      <c r="K57" t="s">
        <v>173</v>
      </c>
      <c r="L57">
        <v>229</v>
      </c>
      <c r="M57">
        <v>295</v>
      </c>
      <c r="N57">
        <v>13588</v>
      </c>
      <c r="O57">
        <v>3.218236992</v>
      </c>
      <c r="P57">
        <v>0.17906961900000001</v>
      </c>
      <c r="Q57">
        <v>9.8173410000000003E-3</v>
      </c>
      <c r="R57">
        <v>0.228521637</v>
      </c>
    </row>
    <row r="58" spans="1:18" x14ac:dyDescent="0.2">
      <c r="A58">
        <v>57</v>
      </c>
      <c r="B58" t="s">
        <v>96</v>
      </c>
      <c r="C58" t="s">
        <v>17</v>
      </c>
      <c r="D58" t="s">
        <v>178</v>
      </c>
      <c r="E58" t="s">
        <v>179</v>
      </c>
      <c r="F58" t="s">
        <v>170</v>
      </c>
      <c r="G58">
        <v>4</v>
      </c>
      <c r="H58">
        <v>13</v>
      </c>
      <c r="I58">
        <v>4.7794117649999999</v>
      </c>
      <c r="J58" s="1">
        <v>1.8799999999999999E-4</v>
      </c>
      <c r="K58" t="s">
        <v>180</v>
      </c>
      <c r="L58">
        <v>229</v>
      </c>
      <c r="M58">
        <v>206</v>
      </c>
      <c r="N58">
        <v>13588</v>
      </c>
      <c r="O58">
        <v>3.7445202869999998</v>
      </c>
      <c r="P58">
        <v>0.23531733799999999</v>
      </c>
      <c r="Q58">
        <v>1.2694656E-2</v>
      </c>
      <c r="R58">
        <v>0.31059595299999998</v>
      </c>
    </row>
    <row r="59" spans="1:18" x14ac:dyDescent="0.2">
      <c r="A59">
        <v>58</v>
      </c>
      <c r="B59" t="s">
        <v>96</v>
      </c>
      <c r="C59" t="s">
        <v>17</v>
      </c>
      <c r="D59" t="s">
        <v>181</v>
      </c>
      <c r="E59" t="s">
        <v>182</v>
      </c>
      <c r="F59" t="s">
        <v>170</v>
      </c>
      <c r="G59">
        <v>4</v>
      </c>
      <c r="H59">
        <v>12</v>
      </c>
      <c r="I59">
        <v>4.4117647059999996</v>
      </c>
      <c r="J59" s="1">
        <v>3.8299999999999999E-4</v>
      </c>
      <c r="K59" t="s">
        <v>183</v>
      </c>
      <c r="L59">
        <v>229</v>
      </c>
      <c r="M59">
        <v>191</v>
      </c>
      <c r="N59">
        <v>13588</v>
      </c>
      <c r="O59">
        <v>3.7279315940000002</v>
      </c>
      <c r="P59" s="1">
        <v>0.42099999999999999</v>
      </c>
      <c r="Q59" s="1">
        <v>2.0799999999999999E-2</v>
      </c>
      <c r="R59">
        <v>0.63101174000000004</v>
      </c>
    </row>
    <row r="60" spans="1:18" x14ac:dyDescent="0.2">
      <c r="A60">
        <v>59</v>
      </c>
      <c r="B60" t="s">
        <v>96</v>
      </c>
      <c r="C60" t="s">
        <v>17</v>
      </c>
      <c r="D60" t="s">
        <v>184</v>
      </c>
      <c r="E60" t="s">
        <v>185</v>
      </c>
      <c r="F60" t="s">
        <v>170</v>
      </c>
      <c r="G60">
        <v>4</v>
      </c>
      <c r="H60">
        <v>6</v>
      </c>
      <c r="I60">
        <v>2.2058823529999998</v>
      </c>
      <c r="J60" s="1">
        <v>6.5300000000000004E-4</v>
      </c>
      <c r="K60" t="s">
        <v>186</v>
      </c>
      <c r="L60">
        <v>229</v>
      </c>
      <c r="M60">
        <v>42</v>
      </c>
      <c r="N60">
        <v>13588</v>
      </c>
      <c r="O60">
        <v>8.4766063630000001</v>
      </c>
      <c r="P60">
        <v>0.60545053199999999</v>
      </c>
      <c r="Q60">
        <v>3.1560567999999997E-2</v>
      </c>
      <c r="R60">
        <v>1.0725267169999999</v>
      </c>
    </row>
    <row r="61" spans="1:18" x14ac:dyDescent="0.2">
      <c r="A61">
        <v>60</v>
      </c>
      <c r="B61" t="s">
        <v>96</v>
      </c>
      <c r="C61" t="s">
        <v>17</v>
      </c>
      <c r="D61" t="s">
        <v>187</v>
      </c>
      <c r="E61" t="s">
        <v>188</v>
      </c>
      <c r="F61" t="s">
        <v>170</v>
      </c>
      <c r="G61">
        <v>4</v>
      </c>
      <c r="H61">
        <v>9</v>
      </c>
      <c r="I61">
        <v>3.3088235290000001</v>
      </c>
      <c r="J61" s="1">
        <v>6.6500000000000001E-4</v>
      </c>
      <c r="K61" t="s">
        <v>189</v>
      </c>
      <c r="L61">
        <v>229</v>
      </c>
      <c r="M61">
        <v>114</v>
      </c>
      <c r="N61">
        <v>13588</v>
      </c>
      <c r="O61">
        <v>4.6844403589999999</v>
      </c>
      <c r="P61">
        <v>0.61221983899999999</v>
      </c>
      <c r="Q61">
        <v>3.1083869E-2</v>
      </c>
      <c r="R61">
        <v>1.0923752390000001</v>
      </c>
    </row>
    <row r="62" spans="1:18" x14ac:dyDescent="0.2">
      <c r="A62">
        <v>61</v>
      </c>
      <c r="B62" t="s">
        <v>96</v>
      </c>
      <c r="C62" t="s">
        <v>17</v>
      </c>
      <c r="D62" t="s">
        <v>190</v>
      </c>
      <c r="E62" t="s">
        <v>191</v>
      </c>
      <c r="F62" t="s">
        <v>170</v>
      </c>
      <c r="G62">
        <v>4</v>
      </c>
      <c r="H62">
        <v>6</v>
      </c>
      <c r="I62">
        <v>2.2058823529999998</v>
      </c>
      <c r="J62" s="1">
        <v>7.2900000000000005E-4</v>
      </c>
      <c r="K62" t="s">
        <v>186</v>
      </c>
      <c r="L62">
        <v>229</v>
      </c>
      <c r="M62">
        <v>43</v>
      </c>
      <c r="N62">
        <v>13588</v>
      </c>
      <c r="O62">
        <v>8.2794759829999993</v>
      </c>
      <c r="P62">
        <v>0.64591267900000005</v>
      </c>
      <c r="Q62">
        <v>3.2936095999999998E-2</v>
      </c>
      <c r="R62">
        <v>1.1965591550000001</v>
      </c>
    </row>
    <row r="63" spans="1:18" x14ac:dyDescent="0.2">
      <c r="A63">
        <v>62</v>
      </c>
      <c r="B63" t="s">
        <v>96</v>
      </c>
      <c r="C63" t="s">
        <v>17</v>
      </c>
      <c r="D63" t="s">
        <v>192</v>
      </c>
      <c r="E63" t="s">
        <v>193</v>
      </c>
      <c r="F63" t="s">
        <v>170</v>
      </c>
      <c r="G63">
        <v>4</v>
      </c>
      <c r="H63">
        <v>6</v>
      </c>
      <c r="I63">
        <v>2.2058823529999998</v>
      </c>
      <c r="J63" s="1">
        <v>7.2900000000000005E-4</v>
      </c>
      <c r="K63" t="s">
        <v>186</v>
      </c>
      <c r="L63">
        <v>229</v>
      </c>
      <c r="M63">
        <v>43</v>
      </c>
      <c r="N63">
        <v>13588</v>
      </c>
      <c r="O63">
        <v>8.2794759829999993</v>
      </c>
      <c r="P63">
        <v>0.64591267900000005</v>
      </c>
      <c r="Q63">
        <v>3.2936095999999998E-2</v>
      </c>
      <c r="R63">
        <v>1.1965591550000001</v>
      </c>
    </row>
    <row r="64" spans="1:18" x14ac:dyDescent="0.2">
      <c r="A64">
        <v>63</v>
      </c>
      <c r="B64" t="s">
        <v>96</v>
      </c>
      <c r="C64" t="s">
        <v>17</v>
      </c>
      <c r="D64" t="s">
        <v>194</v>
      </c>
      <c r="E64" t="s">
        <v>195</v>
      </c>
      <c r="F64" t="s">
        <v>170</v>
      </c>
      <c r="G64">
        <v>4</v>
      </c>
      <c r="H64">
        <v>9</v>
      </c>
      <c r="I64">
        <v>3.3088235290000001</v>
      </c>
      <c r="J64" s="1">
        <v>7.4600000000000003E-4</v>
      </c>
      <c r="K64" t="s">
        <v>196</v>
      </c>
      <c r="L64">
        <v>229</v>
      </c>
      <c r="M64">
        <v>116</v>
      </c>
      <c r="N64">
        <v>13588</v>
      </c>
      <c r="O64">
        <v>4.6036741450000003</v>
      </c>
      <c r="P64">
        <v>0.65451809400000005</v>
      </c>
      <c r="Q64">
        <v>3.2667474000000002E-2</v>
      </c>
      <c r="R64">
        <v>1.2247405650000001</v>
      </c>
    </row>
    <row r="65" spans="1:18" x14ac:dyDescent="0.2">
      <c r="A65">
        <v>64</v>
      </c>
      <c r="B65" t="s">
        <v>96</v>
      </c>
      <c r="C65" t="s">
        <v>17</v>
      </c>
      <c r="D65" t="s">
        <v>197</v>
      </c>
      <c r="E65" t="s">
        <v>198</v>
      </c>
      <c r="F65" t="s">
        <v>170</v>
      </c>
      <c r="G65">
        <v>4</v>
      </c>
      <c r="H65">
        <v>7</v>
      </c>
      <c r="I65">
        <v>2.5735294120000001</v>
      </c>
      <c r="J65" s="1">
        <v>2.0000000000000001E-4</v>
      </c>
      <c r="K65" t="s">
        <v>199</v>
      </c>
      <c r="L65">
        <v>229</v>
      </c>
      <c r="M65">
        <v>51</v>
      </c>
      <c r="N65">
        <v>13588</v>
      </c>
      <c r="O65">
        <v>8.1441904269999998</v>
      </c>
      <c r="P65">
        <v>0.248141046</v>
      </c>
      <c r="Q65">
        <v>1.2880264000000001E-2</v>
      </c>
      <c r="R65">
        <v>0.330142302</v>
      </c>
    </row>
    <row r="66" spans="1:18" x14ac:dyDescent="0.2">
      <c r="A66">
        <v>65</v>
      </c>
      <c r="B66" t="s">
        <v>96</v>
      </c>
      <c r="C66" t="s">
        <v>17</v>
      </c>
      <c r="D66" t="s">
        <v>200</v>
      </c>
      <c r="E66" t="s">
        <v>201</v>
      </c>
      <c r="F66" t="s">
        <v>170</v>
      </c>
      <c r="G66">
        <v>4</v>
      </c>
      <c r="H66">
        <v>9</v>
      </c>
      <c r="I66">
        <v>3.3088235290000001</v>
      </c>
      <c r="J66" s="1">
        <v>6.2699999999999995E-4</v>
      </c>
      <c r="K66" t="s">
        <v>202</v>
      </c>
      <c r="L66">
        <v>229</v>
      </c>
      <c r="M66">
        <v>113</v>
      </c>
      <c r="N66">
        <v>13588</v>
      </c>
      <c r="O66">
        <v>4.7258955829999998</v>
      </c>
      <c r="P66">
        <v>0.59077635399999995</v>
      </c>
      <c r="Q66">
        <v>3.1406714000000002E-2</v>
      </c>
      <c r="R66">
        <v>1.0306312520000001</v>
      </c>
    </row>
    <row r="67" spans="1:18" x14ac:dyDescent="0.2">
      <c r="A67">
        <v>66</v>
      </c>
      <c r="B67" t="s">
        <v>96</v>
      </c>
      <c r="C67" t="s">
        <v>17</v>
      </c>
      <c r="D67" t="s">
        <v>203</v>
      </c>
      <c r="E67" t="s">
        <v>204</v>
      </c>
      <c r="F67" t="s">
        <v>170</v>
      </c>
      <c r="G67">
        <v>4</v>
      </c>
      <c r="H67">
        <v>8</v>
      </c>
      <c r="I67">
        <v>2.9411764709999999</v>
      </c>
      <c r="J67" s="1">
        <v>1.15E-3</v>
      </c>
      <c r="K67" t="s">
        <v>205</v>
      </c>
      <c r="L67">
        <v>229</v>
      </c>
      <c r="M67">
        <v>96</v>
      </c>
      <c r="N67">
        <v>13588</v>
      </c>
      <c r="O67">
        <v>4.9446870450000002</v>
      </c>
      <c r="P67">
        <v>0.80536331000000005</v>
      </c>
      <c r="Q67">
        <v>4.4443784E-2</v>
      </c>
      <c r="R67">
        <v>1.879721457</v>
      </c>
    </row>
    <row r="68" spans="1:18" x14ac:dyDescent="0.2">
      <c r="A68">
        <v>67</v>
      </c>
      <c r="B68" t="s">
        <v>96</v>
      </c>
      <c r="C68" t="s">
        <v>17</v>
      </c>
      <c r="D68" t="s">
        <v>206</v>
      </c>
      <c r="E68" t="s">
        <v>207</v>
      </c>
      <c r="F68" t="s">
        <v>170</v>
      </c>
      <c r="G68">
        <v>4</v>
      </c>
      <c r="H68">
        <v>6</v>
      </c>
      <c r="I68">
        <v>2.2058823529999998</v>
      </c>
      <c r="J68" s="1">
        <v>1.2099999999999999E-3</v>
      </c>
      <c r="K68" t="s">
        <v>208</v>
      </c>
      <c r="L68">
        <v>229</v>
      </c>
      <c r="M68">
        <v>48</v>
      </c>
      <c r="N68">
        <v>13588</v>
      </c>
      <c r="O68">
        <v>7.4170305680000004</v>
      </c>
      <c r="P68">
        <v>0.8220075</v>
      </c>
      <c r="Q68">
        <v>4.5577681000000002E-2</v>
      </c>
      <c r="R68">
        <v>1.9813693029999999</v>
      </c>
    </row>
    <row r="69" spans="1:18" x14ac:dyDescent="0.2">
      <c r="A69">
        <v>68</v>
      </c>
      <c r="B69" t="s">
        <v>96</v>
      </c>
      <c r="C69" t="s">
        <v>17</v>
      </c>
      <c r="D69" t="s">
        <v>209</v>
      </c>
      <c r="E69" t="s">
        <v>210</v>
      </c>
      <c r="F69" t="s">
        <v>170</v>
      </c>
      <c r="G69">
        <v>4</v>
      </c>
      <c r="H69">
        <v>21</v>
      </c>
      <c r="I69">
        <v>7.7205882350000001</v>
      </c>
      <c r="J69" s="1">
        <v>6.8300000000000007E-5</v>
      </c>
      <c r="K69" t="s">
        <v>211</v>
      </c>
      <c r="L69">
        <v>229</v>
      </c>
      <c r="M69">
        <v>448</v>
      </c>
      <c r="N69">
        <v>13588</v>
      </c>
      <c r="O69">
        <v>2.781386463</v>
      </c>
      <c r="P69">
        <v>9.2734800000000006E-2</v>
      </c>
      <c r="Q69">
        <v>6.0640690000000001E-3</v>
      </c>
      <c r="R69">
        <v>0.112776554</v>
      </c>
    </row>
    <row r="70" spans="1:18" x14ac:dyDescent="0.2">
      <c r="A70">
        <v>69</v>
      </c>
      <c r="B70" t="s">
        <v>96</v>
      </c>
      <c r="C70" t="s">
        <v>17</v>
      </c>
      <c r="D70" t="s">
        <v>212</v>
      </c>
      <c r="E70" t="s">
        <v>213</v>
      </c>
      <c r="F70" t="s">
        <v>170</v>
      </c>
      <c r="G70">
        <v>4</v>
      </c>
      <c r="H70">
        <v>6</v>
      </c>
      <c r="I70">
        <v>2.2058823529999998</v>
      </c>
      <c r="J70" s="1">
        <v>8.1099999999999998E-4</v>
      </c>
      <c r="K70" t="s">
        <v>214</v>
      </c>
      <c r="L70">
        <v>229</v>
      </c>
      <c r="M70">
        <v>44</v>
      </c>
      <c r="N70">
        <v>13588</v>
      </c>
      <c r="O70">
        <v>8.0913060740000002</v>
      </c>
      <c r="P70">
        <v>0.68511741100000001</v>
      </c>
      <c r="Q70">
        <v>3.4410836E-2</v>
      </c>
      <c r="R70">
        <v>1.3308962900000001</v>
      </c>
    </row>
    <row r="71" spans="1:18" x14ac:dyDescent="0.2">
      <c r="A71">
        <v>70</v>
      </c>
      <c r="B71" t="s">
        <v>96</v>
      </c>
      <c r="C71" t="s">
        <v>17</v>
      </c>
      <c r="D71" t="s">
        <v>215</v>
      </c>
      <c r="E71" t="s">
        <v>216</v>
      </c>
      <c r="F71" t="s">
        <v>170</v>
      </c>
      <c r="G71">
        <v>4</v>
      </c>
      <c r="H71">
        <v>4</v>
      </c>
      <c r="I71">
        <v>1.4705882349999999</v>
      </c>
      <c r="J71" s="1">
        <v>9.1699999999999995E-4</v>
      </c>
      <c r="K71" t="s">
        <v>217</v>
      </c>
      <c r="L71">
        <v>229</v>
      </c>
      <c r="M71">
        <v>12</v>
      </c>
      <c r="N71">
        <v>13588</v>
      </c>
      <c r="O71">
        <v>19.778748180000001</v>
      </c>
      <c r="P71">
        <v>0.72924934399999997</v>
      </c>
      <c r="Q71">
        <v>3.6642016999999999E-2</v>
      </c>
      <c r="R71">
        <v>1.5034967619999999</v>
      </c>
    </row>
    <row r="72" spans="1:18" x14ac:dyDescent="0.2">
      <c r="A72">
        <v>71</v>
      </c>
      <c r="B72" t="s">
        <v>96</v>
      </c>
      <c r="C72" t="s">
        <v>17</v>
      </c>
      <c r="D72" t="s">
        <v>218</v>
      </c>
      <c r="E72" t="s">
        <v>219</v>
      </c>
      <c r="F72" t="s">
        <v>170</v>
      </c>
      <c r="G72">
        <v>4</v>
      </c>
      <c r="H72">
        <v>11</v>
      </c>
      <c r="I72">
        <v>4.0441176470000002</v>
      </c>
      <c r="J72" s="1">
        <v>5.1199999999999998E-5</v>
      </c>
      <c r="K72" t="s">
        <v>220</v>
      </c>
      <c r="L72">
        <v>229</v>
      </c>
      <c r="M72">
        <v>126</v>
      </c>
      <c r="N72">
        <v>13588</v>
      </c>
      <c r="O72">
        <v>5.180148333</v>
      </c>
      <c r="P72">
        <v>7.0316587999999999E-2</v>
      </c>
      <c r="Q72">
        <v>4.8489500000000003E-3</v>
      </c>
      <c r="R72">
        <v>8.4502601999999996E-2</v>
      </c>
    </row>
    <row r="73" spans="1:18" x14ac:dyDescent="0.2">
      <c r="A73">
        <v>72</v>
      </c>
      <c r="B73" t="s">
        <v>82</v>
      </c>
      <c r="C73" t="s">
        <v>17</v>
      </c>
      <c r="D73" t="s">
        <v>209</v>
      </c>
      <c r="E73" t="s">
        <v>210</v>
      </c>
      <c r="F73" t="s">
        <v>170</v>
      </c>
      <c r="G73">
        <v>4</v>
      </c>
      <c r="H73">
        <v>21</v>
      </c>
      <c r="I73">
        <v>8.5365853660000006</v>
      </c>
      <c r="J73" s="1">
        <v>4.33E-6</v>
      </c>
      <c r="K73" t="s">
        <v>221</v>
      </c>
      <c r="L73">
        <v>190</v>
      </c>
      <c r="M73">
        <v>448</v>
      </c>
      <c r="N73">
        <v>13588</v>
      </c>
      <c r="O73">
        <v>3.3523026319999998</v>
      </c>
      <c r="P73">
        <v>7.2316159999999997E-3</v>
      </c>
      <c r="Q73" s="1">
        <v>8.0599999999999997E-4</v>
      </c>
      <c r="R73">
        <v>7.2838709999999999E-3</v>
      </c>
    </row>
    <row r="74" spans="1:18" x14ac:dyDescent="0.2">
      <c r="A74">
        <v>73</v>
      </c>
      <c r="B74" t="s">
        <v>82</v>
      </c>
      <c r="C74" t="s">
        <v>17</v>
      </c>
      <c r="D74" t="s">
        <v>222</v>
      </c>
      <c r="E74" t="s">
        <v>223</v>
      </c>
      <c r="F74" t="s">
        <v>170</v>
      </c>
      <c r="G74">
        <v>4</v>
      </c>
      <c r="H74">
        <v>18</v>
      </c>
      <c r="I74">
        <v>7.3170731709999997</v>
      </c>
      <c r="J74" s="1">
        <v>7.0299999999999996E-6</v>
      </c>
      <c r="K74" t="s">
        <v>224</v>
      </c>
      <c r="L74">
        <v>190</v>
      </c>
      <c r="M74">
        <v>347</v>
      </c>
      <c r="N74">
        <v>13588</v>
      </c>
      <c r="O74">
        <v>3.709752768</v>
      </c>
      <c r="P74">
        <v>1.1721591E-2</v>
      </c>
      <c r="Q74">
        <v>1.178388E-3</v>
      </c>
      <c r="R74">
        <v>1.1832768E-2</v>
      </c>
    </row>
    <row r="75" spans="1:18" x14ac:dyDescent="0.2">
      <c r="A75">
        <v>74</v>
      </c>
      <c r="B75" t="s">
        <v>82</v>
      </c>
      <c r="C75" t="s">
        <v>17</v>
      </c>
      <c r="D75" t="s">
        <v>225</v>
      </c>
      <c r="E75" t="s">
        <v>226</v>
      </c>
      <c r="F75" t="s">
        <v>170</v>
      </c>
      <c r="G75">
        <v>4</v>
      </c>
      <c r="H75">
        <v>10</v>
      </c>
      <c r="I75">
        <v>4.0650406500000003</v>
      </c>
      <c r="J75" s="1">
        <v>1.7900000000000001E-5</v>
      </c>
      <c r="K75" t="s">
        <v>227</v>
      </c>
      <c r="L75">
        <v>190</v>
      </c>
      <c r="M75">
        <v>107</v>
      </c>
      <c r="N75">
        <v>13588</v>
      </c>
      <c r="O75">
        <v>6.6837186419999997</v>
      </c>
      <c r="P75">
        <v>2.9548402000000001E-2</v>
      </c>
      <c r="Q75">
        <v>2.3045520000000001E-3</v>
      </c>
      <c r="R75">
        <v>3.0097683E-2</v>
      </c>
    </row>
    <row r="76" spans="1:18" x14ac:dyDescent="0.2">
      <c r="A76">
        <v>75</v>
      </c>
      <c r="B76" t="s">
        <v>82</v>
      </c>
      <c r="C76" t="s">
        <v>17</v>
      </c>
      <c r="D76" t="s">
        <v>228</v>
      </c>
      <c r="E76" t="s">
        <v>229</v>
      </c>
      <c r="F76" t="s">
        <v>170</v>
      </c>
      <c r="G76">
        <v>4</v>
      </c>
      <c r="H76">
        <v>13</v>
      </c>
      <c r="I76">
        <v>5.2845528460000004</v>
      </c>
      <c r="J76" s="1">
        <v>7.3300000000000006E-5</v>
      </c>
      <c r="K76" t="s">
        <v>230</v>
      </c>
      <c r="L76">
        <v>190</v>
      </c>
      <c r="M76">
        <v>225</v>
      </c>
      <c r="N76">
        <v>13588</v>
      </c>
      <c r="O76">
        <v>4.1320233919999998</v>
      </c>
      <c r="P76">
        <v>0.11570680799999999</v>
      </c>
      <c r="Q76">
        <v>5.8384420000000001E-3</v>
      </c>
      <c r="R76">
        <v>0.123335156</v>
      </c>
    </row>
    <row r="77" spans="1:18" x14ac:dyDescent="0.2">
      <c r="A77">
        <v>76</v>
      </c>
      <c r="B77" t="s">
        <v>82</v>
      </c>
      <c r="C77" t="s">
        <v>17</v>
      </c>
      <c r="D77" t="s">
        <v>231</v>
      </c>
      <c r="E77" t="s">
        <v>232</v>
      </c>
      <c r="F77" t="s">
        <v>170</v>
      </c>
      <c r="G77">
        <v>4</v>
      </c>
      <c r="H77">
        <v>31</v>
      </c>
      <c r="I77">
        <v>12.601626019999999</v>
      </c>
      <c r="J77" s="1">
        <v>2.51E-12</v>
      </c>
      <c r="K77" t="s">
        <v>233</v>
      </c>
      <c r="L77">
        <v>190</v>
      </c>
      <c r="M77">
        <v>471</v>
      </c>
      <c r="N77">
        <v>13588</v>
      </c>
      <c r="O77">
        <v>4.7069840210000002</v>
      </c>
      <c r="P77" s="1">
        <v>4.2100000000000001E-9</v>
      </c>
      <c r="Q77" s="1">
        <v>4.2100000000000001E-9</v>
      </c>
      <c r="R77" s="1">
        <v>4.2299999999999997E-9</v>
      </c>
    </row>
    <row r="78" spans="1:18" x14ac:dyDescent="0.2">
      <c r="A78">
        <v>77</v>
      </c>
      <c r="B78" t="s">
        <v>82</v>
      </c>
      <c r="C78" t="s">
        <v>17</v>
      </c>
      <c r="D78" t="s">
        <v>234</v>
      </c>
      <c r="E78" t="s">
        <v>235</v>
      </c>
      <c r="F78" t="s">
        <v>170</v>
      </c>
      <c r="G78">
        <v>4</v>
      </c>
      <c r="H78">
        <v>12</v>
      </c>
      <c r="I78">
        <v>4.8780487800000003</v>
      </c>
      <c r="J78" s="1">
        <v>2.7800000000000001E-8</v>
      </c>
      <c r="K78" t="s">
        <v>236</v>
      </c>
      <c r="L78">
        <v>190</v>
      </c>
      <c r="M78">
        <v>86</v>
      </c>
      <c r="N78">
        <v>13588</v>
      </c>
      <c r="O78">
        <v>9.978947368</v>
      </c>
      <c r="P78" s="1">
        <v>4.6699999999999997E-5</v>
      </c>
      <c r="Q78" s="1">
        <v>2.3300000000000001E-5</v>
      </c>
      <c r="R78" s="1">
        <v>4.6900000000000002E-5</v>
      </c>
    </row>
    <row r="79" spans="1:18" x14ac:dyDescent="0.2">
      <c r="A79">
        <v>78</v>
      </c>
      <c r="B79" t="s">
        <v>82</v>
      </c>
      <c r="C79" t="s">
        <v>17</v>
      </c>
      <c r="D79" t="s">
        <v>237</v>
      </c>
      <c r="E79" t="s">
        <v>238</v>
      </c>
      <c r="F79" t="s">
        <v>170</v>
      </c>
      <c r="G79">
        <v>4</v>
      </c>
      <c r="H79">
        <v>14</v>
      </c>
      <c r="I79">
        <v>5.6910569110000004</v>
      </c>
      <c r="J79" s="1">
        <v>5.2399999999999999E-8</v>
      </c>
      <c r="K79" t="s">
        <v>239</v>
      </c>
      <c r="L79">
        <v>190</v>
      </c>
      <c r="M79">
        <v>136</v>
      </c>
      <c r="N79">
        <v>13588</v>
      </c>
      <c r="O79">
        <v>7.3619195050000004</v>
      </c>
      <c r="P79" s="1">
        <v>8.7999999999999998E-5</v>
      </c>
      <c r="Q79" s="1">
        <v>2.9300000000000001E-5</v>
      </c>
      <c r="R79" s="1">
        <v>8.8300000000000005E-5</v>
      </c>
    </row>
    <row r="80" spans="1:18" x14ac:dyDescent="0.2">
      <c r="A80">
        <v>79</v>
      </c>
      <c r="B80" t="s">
        <v>82</v>
      </c>
      <c r="C80" t="s">
        <v>17</v>
      </c>
      <c r="D80" t="s">
        <v>240</v>
      </c>
      <c r="E80" t="s">
        <v>241</v>
      </c>
      <c r="F80" t="s">
        <v>170</v>
      </c>
      <c r="G80">
        <v>4</v>
      </c>
      <c r="H80">
        <v>9</v>
      </c>
      <c r="I80">
        <v>3.6585365849999998</v>
      </c>
      <c r="J80" s="1">
        <v>2.8299999999999998E-7</v>
      </c>
      <c r="K80" t="s">
        <v>242</v>
      </c>
      <c r="L80">
        <v>190</v>
      </c>
      <c r="M80">
        <v>48</v>
      </c>
      <c r="N80">
        <v>13588</v>
      </c>
      <c r="O80">
        <v>13.409210529999999</v>
      </c>
      <c r="P80" s="1">
        <v>4.75E-4</v>
      </c>
      <c r="Q80" s="1">
        <v>1.1900000000000001E-4</v>
      </c>
      <c r="R80" s="1">
        <v>4.7699999999999999E-4</v>
      </c>
    </row>
    <row r="81" spans="1:18" x14ac:dyDescent="0.2">
      <c r="A81">
        <v>80</v>
      </c>
      <c r="B81" t="s">
        <v>82</v>
      </c>
      <c r="C81" t="s">
        <v>17</v>
      </c>
      <c r="D81" t="s">
        <v>243</v>
      </c>
      <c r="E81" t="s">
        <v>244</v>
      </c>
      <c r="F81" t="s">
        <v>170</v>
      </c>
      <c r="G81">
        <v>4</v>
      </c>
      <c r="H81">
        <v>15</v>
      </c>
      <c r="I81">
        <v>6.0975609759999996</v>
      </c>
      <c r="J81" s="1">
        <v>3.2000000000000001E-7</v>
      </c>
      <c r="K81" t="s">
        <v>245</v>
      </c>
      <c r="L81">
        <v>190</v>
      </c>
      <c r="M81">
        <v>186</v>
      </c>
      <c r="N81">
        <v>13588</v>
      </c>
      <c r="O81">
        <v>5.7674023769999998</v>
      </c>
      <c r="P81" s="1">
        <v>5.3700000000000004E-4</v>
      </c>
      <c r="Q81" s="1">
        <v>1.07E-4</v>
      </c>
      <c r="R81" s="1">
        <v>5.3899999999999998E-4</v>
      </c>
    </row>
    <row r="82" spans="1:18" x14ac:dyDescent="0.2">
      <c r="A82">
        <v>81</v>
      </c>
      <c r="B82" t="s">
        <v>82</v>
      </c>
      <c r="C82" t="s">
        <v>17</v>
      </c>
      <c r="D82" t="s">
        <v>246</v>
      </c>
      <c r="E82" t="s">
        <v>247</v>
      </c>
      <c r="F82" t="s">
        <v>170</v>
      </c>
      <c r="G82">
        <v>4</v>
      </c>
      <c r="H82">
        <v>9</v>
      </c>
      <c r="I82">
        <v>3.6585365849999998</v>
      </c>
      <c r="J82" s="1">
        <v>5.3900000000000005E-7</v>
      </c>
      <c r="K82" t="s">
        <v>242</v>
      </c>
      <c r="L82">
        <v>190</v>
      </c>
      <c r="M82">
        <v>52</v>
      </c>
      <c r="N82">
        <v>13588</v>
      </c>
      <c r="O82">
        <v>12.37773279</v>
      </c>
      <c r="P82" s="1">
        <v>9.0399999999999996E-4</v>
      </c>
      <c r="Q82" s="1">
        <v>1.5100000000000001E-4</v>
      </c>
      <c r="R82" s="1">
        <v>9.0700000000000004E-4</v>
      </c>
    </row>
    <row r="83" spans="1:18" x14ac:dyDescent="0.2">
      <c r="A83">
        <v>82</v>
      </c>
      <c r="B83" t="s">
        <v>82</v>
      </c>
      <c r="C83" t="s">
        <v>17</v>
      </c>
      <c r="D83" t="s">
        <v>178</v>
      </c>
      <c r="E83" t="s">
        <v>179</v>
      </c>
      <c r="F83" t="s">
        <v>170</v>
      </c>
      <c r="G83">
        <v>4</v>
      </c>
      <c r="H83">
        <v>15</v>
      </c>
      <c r="I83">
        <v>6.0975609759999996</v>
      </c>
      <c r="J83" s="1">
        <v>1.1000000000000001E-6</v>
      </c>
      <c r="K83" t="s">
        <v>248</v>
      </c>
      <c r="L83">
        <v>190</v>
      </c>
      <c r="M83">
        <v>206</v>
      </c>
      <c r="N83">
        <v>13588</v>
      </c>
      <c r="O83">
        <v>5.2074603990000004</v>
      </c>
      <c r="P83">
        <v>1.8475150000000001E-3</v>
      </c>
      <c r="Q83" s="1">
        <v>2.6400000000000002E-4</v>
      </c>
      <c r="R83">
        <v>1.8558940000000001E-3</v>
      </c>
    </row>
    <row r="84" spans="1:18" x14ac:dyDescent="0.2">
      <c r="A84">
        <v>83</v>
      </c>
      <c r="B84" t="s">
        <v>82</v>
      </c>
      <c r="C84" t="s">
        <v>17</v>
      </c>
      <c r="D84" t="s">
        <v>249</v>
      </c>
      <c r="E84" t="s">
        <v>250</v>
      </c>
      <c r="F84" t="s">
        <v>170</v>
      </c>
      <c r="G84">
        <v>4</v>
      </c>
      <c r="H84">
        <v>10</v>
      </c>
      <c r="I84">
        <v>4.0650406500000003</v>
      </c>
      <c r="J84" s="1">
        <v>3.9299999999999996E-6</v>
      </c>
      <c r="K84" t="s">
        <v>251</v>
      </c>
      <c r="L84">
        <v>190</v>
      </c>
      <c r="M84">
        <v>89</v>
      </c>
      <c r="N84">
        <v>13588</v>
      </c>
      <c r="O84">
        <v>8.0354819630000005</v>
      </c>
      <c r="P84">
        <v>6.5692980000000003E-3</v>
      </c>
      <c r="Q84" s="1">
        <v>8.2399999999999997E-4</v>
      </c>
      <c r="R84">
        <v>6.6145860000000004E-3</v>
      </c>
    </row>
    <row r="85" spans="1:18" x14ac:dyDescent="0.2">
      <c r="A85">
        <v>84</v>
      </c>
      <c r="B85" t="s">
        <v>82</v>
      </c>
      <c r="C85" t="s">
        <v>17</v>
      </c>
      <c r="D85" t="s">
        <v>252</v>
      </c>
      <c r="E85" t="s">
        <v>253</v>
      </c>
      <c r="F85" t="s">
        <v>170</v>
      </c>
      <c r="G85">
        <v>4</v>
      </c>
      <c r="H85">
        <v>9</v>
      </c>
      <c r="I85">
        <v>3.6585365849999998</v>
      </c>
      <c r="J85" s="1">
        <v>1.0200000000000001E-5</v>
      </c>
      <c r="K85" t="s">
        <v>254</v>
      </c>
      <c r="L85">
        <v>190</v>
      </c>
      <c r="M85">
        <v>76</v>
      </c>
      <c r="N85">
        <v>13588</v>
      </c>
      <c r="O85">
        <v>8.4689750690000007</v>
      </c>
      <c r="P85">
        <v>1.6896476000000001E-2</v>
      </c>
      <c r="Q85" s="1">
        <v>1.5499999999999999E-3</v>
      </c>
      <c r="R85">
        <v>1.710101E-2</v>
      </c>
    </row>
    <row r="86" spans="1:18" x14ac:dyDescent="0.2">
      <c r="A86">
        <v>85</v>
      </c>
      <c r="B86" t="s">
        <v>82</v>
      </c>
      <c r="C86" t="s">
        <v>17</v>
      </c>
      <c r="D86" t="s">
        <v>218</v>
      </c>
      <c r="E86" t="s">
        <v>219</v>
      </c>
      <c r="F86" t="s">
        <v>170</v>
      </c>
      <c r="G86">
        <v>4</v>
      </c>
      <c r="H86">
        <v>11</v>
      </c>
      <c r="I86">
        <v>4.4715447150000003</v>
      </c>
      <c r="J86" s="1">
        <v>1.0200000000000001E-5</v>
      </c>
      <c r="K86" t="s">
        <v>255</v>
      </c>
      <c r="L86">
        <v>190</v>
      </c>
      <c r="M86">
        <v>126</v>
      </c>
      <c r="N86">
        <v>13588</v>
      </c>
      <c r="O86">
        <v>6.2434419380000001</v>
      </c>
      <c r="P86">
        <v>1.6953064E-2</v>
      </c>
      <c r="Q86">
        <v>1.4238530000000001E-3</v>
      </c>
      <c r="R86">
        <v>1.7158771E-2</v>
      </c>
    </row>
    <row r="87" spans="1:18" x14ac:dyDescent="0.2">
      <c r="A87">
        <v>86</v>
      </c>
      <c r="B87" t="s">
        <v>82</v>
      </c>
      <c r="C87" t="s">
        <v>17</v>
      </c>
      <c r="D87" t="s">
        <v>256</v>
      </c>
      <c r="E87" t="s">
        <v>257</v>
      </c>
      <c r="F87" t="s">
        <v>170</v>
      </c>
      <c r="G87">
        <v>4</v>
      </c>
      <c r="H87">
        <v>7</v>
      </c>
      <c r="I87">
        <v>2.8455284550000002</v>
      </c>
      <c r="J87" s="1">
        <v>2.0100000000000001E-5</v>
      </c>
      <c r="K87" t="s">
        <v>258</v>
      </c>
      <c r="L87">
        <v>190</v>
      </c>
      <c r="M87">
        <v>41</v>
      </c>
      <c r="N87">
        <v>13588</v>
      </c>
      <c r="O87">
        <v>12.210012839999999</v>
      </c>
      <c r="P87">
        <v>3.3103458000000002E-2</v>
      </c>
      <c r="Q87">
        <v>2.4016670000000001E-3</v>
      </c>
      <c r="R87">
        <v>3.3779805000000003E-2</v>
      </c>
    </row>
    <row r="88" spans="1:18" x14ac:dyDescent="0.2">
      <c r="A88">
        <v>87</v>
      </c>
      <c r="B88" t="s">
        <v>82</v>
      </c>
      <c r="C88" t="s">
        <v>17</v>
      </c>
      <c r="D88" t="s">
        <v>259</v>
      </c>
      <c r="E88" t="s">
        <v>260</v>
      </c>
      <c r="F88" t="s">
        <v>170</v>
      </c>
      <c r="G88">
        <v>4</v>
      </c>
      <c r="H88">
        <v>9</v>
      </c>
      <c r="I88">
        <v>3.6585365849999998</v>
      </c>
      <c r="J88" s="1">
        <v>2.1399999999999998E-5</v>
      </c>
      <c r="K88" t="s">
        <v>261</v>
      </c>
      <c r="L88">
        <v>190</v>
      </c>
      <c r="M88">
        <v>84</v>
      </c>
      <c r="N88">
        <v>13588</v>
      </c>
      <c r="O88">
        <v>7.6624060150000002</v>
      </c>
      <c r="P88">
        <v>3.5204942000000003E-2</v>
      </c>
      <c r="Q88">
        <v>2.3864530000000002E-3</v>
      </c>
      <c r="R88">
        <v>3.5962710000000002E-2</v>
      </c>
    </row>
    <row r="89" spans="1:18" x14ac:dyDescent="0.2">
      <c r="A89">
        <v>88</v>
      </c>
      <c r="B89" t="s">
        <v>82</v>
      </c>
      <c r="C89" t="s">
        <v>17</v>
      </c>
      <c r="D89" t="s">
        <v>262</v>
      </c>
      <c r="E89" t="s">
        <v>263</v>
      </c>
      <c r="F89" t="s">
        <v>170</v>
      </c>
      <c r="G89">
        <v>4</v>
      </c>
      <c r="H89">
        <v>9</v>
      </c>
      <c r="I89">
        <v>3.6585365849999998</v>
      </c>
      <c r="J89" s="1">
        <v>2.1399999999999998E-5</v>
      </c>
      <c r="K89" t="s">
        <v>261</v>
      </c>
      <c r="L89">
        <v>190</v>
      </c>
      <c r="M89">
        <v>84</v>
      </c>
      <c r="N89">
        <v>13588</v>
      </c>
      <c r="O89">
        <v>7.6624060150000002</v>
      </c>
      <c r="P89">
        <v>3.5204942000000003E-2</v>
      </c>
      <c r="Q89">
        <v>2.3864530000000002E-3</v>
      </c>
      <c r="R89">
        <v>3.5962710000000002E-2</v>
      </c>
    </row>
    <row r="90" spans="1:18" x14ac:dyDescent="0.2">
      <c r="A90">
        <v>89</v>
      </c>
      <c r="B90" t="s">
        <v>82</v>
      </c>
      <c r="C90" t="s">
        <v>17</v>
      </c>
      <c r="D90" t="s">
        <v>212</v>
      </c>
      <c r="E90" t="s">
        <v>213</v>
      </c>
      <c r="F90" t="s">
        <v>170</v>
      </c>
      <c r="G90">
        <v>4</v>
      </c>
      <c r="H90">
        <v>7</v>
      </c>
      <c r="I90">
        <v>2.8455284550000002</v>
      </c>
      <c r="J90" s="1">
        <v>3.04E-5</v>
      </c>
      <c r="K90" t="s">
        <v>258</v>
      </c>
      <c r="L90">
        <v>190</v>
      </c>
      <c r="M90">
        <v>44</v>
      </c>
      <c r="N90">
        <v>13588</v>
      </c>
      <c r="O90">
        <v>11.37751196</v>
      </c>
      <c r="P90">
        <v>4.9771255E-2</v>
      </c>
      <c r="Q90">
        <v>2.9985860000000001E-3</v>
      </c>
      <c r="R90">
        <v>5.1224031000000003E-2</v>
      </c>
    </row>
    <row r="91" spans="1:18" x14ac:dyDescent="0.2">
      <c r="A91">
        <v>90</v>
      </c>
      <c r="B91" t="s">
        <v>82</v>
      </c>
      <c r="C91" t="s">
        <v>17</v>
      </c>
      <c r="D91" t="s">
        <v>264</v>
      </c>
      <c r="E91" t="s">
        <v>265</v>
      </c>
      <c r="F91" t="s">
        <v>170</v>
      </c>
      <c r="G91">
        <v>4</v>
      </c>
      <c r="H91">
        <v>7</v>
      </c>
      <c r="I91">
        <v>2.8455284550000002</v>
      </c>
      <c r="J91" s="1">
        <v>2.3499999999999999E-4</v>
      </c>
      <c r="K91" t="s">
        <v>266</v>
      </c>
      <c r="L91">
        <v>190</v>
      </c>
      <c r="M91">
        <v>63</v>
      </c>
      <c r="N91">
        <v>13588</v>
      </c>
      <c r="O91">
        <v>7.9461988300000002</v>
      </c>
      <c r="P91">
        <v>0.32626192199999998</v>
      </c>
      <c r="Q91">
        <v>1.400507E-2</v>
      </c>
      <c r="R91">
        <v>0.39555753700000001</v>
      </c>
    </row>
    <row r="92" spans="1:18" x14ac:dyDescent="0.2">
      <c r="A92">
        <v>91</v>
      </c>
      <c r="B92" t="s">
        <v>82</v>
      </c>
      <c r="C92" t="s">
        <v>17</v>
      </c>
      <c r="D92" t="s">
        <v>267</v>
      </c>
      <c r="E92" t="s">
        <v>268</v>
      </c>
      <c r="F92" t="s">
        <v>170</v>
      </c>
      <c r="G92">
        <v>4</v>
      </c>
      <c r="H92">
        <v>7</v>
      </c>
      <c r="I92">
        <v>2.8455284550000002</v>
      </c>
      <c r="J92" s="1">
        <v>2.7999999999999998E-4</v>
      </c>
      <c r="K92" t="s">
        <v>266</v>
      </c>
      <c r="L92">
        <v>190</v>
      </c>
      <c r="M92">
        <v>65</v>
      </c>
      <c r="N92">
        <v>13588</v>
      </c>
      <c r="O92">
        <v>7.7017004050000004</v>
      </c>
      <c r="P92">
        <v>0.37449249600000001</v>
      </c>
      <c r="Q92">
        <v>1.5518066E-2</v>
      </c>
      <c r="R92">
        <v>0.469781695</v>
      </c>
    </row>
    <row r="93" spans="1:18" x14ac:dyDescent="0.2">
      <c r="A93">
        <v>92</v>
      </c>
      <c r="B93" t="s">
        <v>82</v>
      </c>
      <c r="C93" t="s">
        <v>17</v>
      </c>
      <c r="D93" t="s">
        <v>269</v>
      </c>
      <c r="E93" t="s">
        <v>270</v>
      </c>
      <c r="F93" t="s">
        <v>170</v>
      </c>
      <c r="G93">
        <v>4</v>
      </c>
      <c r="H93">
        <v>4</v>
      </c>
      <c r="I93">
        <v>1.6260162600000001</v>
      </c>
      <c r="J93" s="1">
        <v>1.07E-3</v>
      </c>
      <c r="K93" t="s">
        <v>271</v>
      </c>
      <c r="L93">
        <v>190</v>
      </c>
      <c r="M93">
        <v>15</v>
      </c>
      <c r="N93">
        <v>13588</v>
      </c>
      <c r="O93">
        <v>19.070877190000001</v>
      </c>
      <c r="P93">
        <v>0.83281273099999997</v>
      </c>
      <c r="Q93">
        <v>4.2687484999999997E-2</v>
      </c>
      <c r="R93">
        <v>1.7790926840000001</v>
      </c>
    </row>
    <row r="94" spans="1:18" x14ac:dyDescent="0.2">
      <c r="A94">
        <v>93</v>
      </c>
      <c r="B94" t="s">
        <v>82</v>
      </c>
      <c r="C94" t="s">
        <v>33</v>
      </c>
      <c r="D94" t="s">
        <v>272</v>
      </c>
      <c r="E94" t="s">
        <v>273</v>
      </c>
      <c r="F94" t="s">
        <v>170</v>
      </c>
      <c r="G94">
        <v>4</v>
      </c>
      <c r="H94">
        <v>27</v>
      </c>
      <c r="I94">
        <v>10.975609759999999</v>
      </c>
      <c r="J94" s="1">
        <v>9.4300000000000002E-5</v>
      </c>
      <c r="K94" t="s">
        <v>274</v>
      </c>
      <c r="L94">
        <v>189</v>
      </c>
      <c r="M94">
        <v>774</v>
      </c>
      <c r="N94">
        <v>12504</v>
      </c>
      <c r="O94">
        <v>2.3078626799999999</v>
      </c>
      <c r="P94">
        <v>2.2274994999999999E-2</v>
      </c>
      <c r="Q94">
        <v>2.2274994999999999E-2</v>
      </c>
      <c r="R94">
        <v>0.121504614</v>
      </c>
    </row>
    <row r="95" spans="1:18" x14ac:dyDescent="0.2">
      <c r="A95">
        <v>94</v>
      </c>
      <c r="B95" t="s">
        <v>82</v>
      </c>
      <c r="C95" t="s">
        <v>17</v>
      </c>
      <c r="D95" t="s">
        <v>275</v>
      </c>
      <c r="E95" t="s">
        <v>276</v>
      </c>
      <c r="F95" t="s">
        <v>170</v>
      </c>
      <c r="G95">
        <v>4</v>
      </c>
      <c r="H95">
        <v>5</v>
      </c>
      <c r="I95">
        <v>2.0325203250000001</v>
      </c>
      <c r="J95" s="1">
        <v>4.3900000000000003E-5</v>
      </c>
      <c r="K95" t="s">
        <v>277</v>
      </c>
      <c r="L95">
        <v>190</v>
      </c>
      <c r="M95">
        <v>15</v>
      </c>
      <c r="N95">
        <v>13588</v>
      </c>
      <c r="O95">
        <v>23.83859649</v>
      </c>
      <c r="P95">
        <v>7.1015251000000001E-2</v>
      </c>
      <c r="Q95">
        <v>3.869492E-3</v>
      </c>
      <c r="R95">
        <v>7.3902015000000001E-2</v>
      </c>
    </row>
    <row r="96" spans="1:18" x14ac:dyDescent="0.2">
      <c r="A96">
        <v>95</v>
      </c>
      <c r="B96" t="s">
        <v>82</v>
      </c>
      <c r="C96" t="s">
        <v>17</v>
      </c>
      <c r="D96" t="s">
        <v>278</v>
      </c>
      <c r="E96" t="s">
        <v>279</v>
      </c>
      <c r="F96" t="s">
        <v>170</v>
      </c>
      <c r="G96">
        <v>4</v>
      </c>
      <c r="H96">
        <v>5</v>
      </c>
      <c r="I96">
        <v>2.0325203250000001</v>
      </c>
      <c r="J96" s="1">
        <v>7.4900000000000005E-5</v>
      </c>
      <c r="K96" t="s">
        <v>280</v>
      </c>
      <c r="L96">
        <v>190</v>
      </c>
      <c r="M96">
        <v>17</v>
      </c>
      <c r="N96">
        <v>13588</v>
      </c>
      <c r="O96">
        <v>21.034055729999999</v>
      </c>
      <c r="P96">
        <v>0.118093582</v>
      </c>
      <c r="Q96">
        <v>5.6959580000000001E-3</v>
      </c>
      <c r="R96">
        <v>0.12604427200000001</v>
      </c>
    </row>
    <row r="97" spans="1:18" x14ac:dyDescent="0.2">
      <c r="A97">
        <v>96</v>
      </c>
      <c r="B97" t="s">
        <v>82</v>
      </c>
      <c r="C97" t="s">
        <v>17</v>
      </c>
      <c r="D97" t="s">
        <v>281</v>
      </c>
      <c r="E97" t="s">
        <v>282</v>
      </c>
      <c r="F97" t="s">
        <v>170</v>
      </c>
      <c r="G97">
        <v>4</v>
      </c>
      <c r="H97">
        <v>4</v>
      </c>
      <c r="I97">
        <v>1.6260162600000001</v>
      </c>
      <c r="J97" s="1">
        <v>2.9599999999999998E-4</v>
      </c>
      <c r="K97" t="s">
        <v>283</v>
      </c>
      <c r="L97">
        <v>190</v>
      </c>
      <c r="M97">
        <v>10</v>
      </c>
      <c r="N97">
        <v>13588</v>
      </c>
      <c r="O97">
        <v>28.60631579</v>
      </c>
      <c r="P97" s="1">
        <v>0.39100000000000001</v>
      </c>
      <c r="Q97" s="1">
        <v>1.5900000000000001E-2</v>
      </c>
      <c r="R97" s="1">
        <v>0.497</v>
      </c>
    </row>
    <row r="98" spans="1:18" x14ac:dyDescent="0.2">
      <c r="A98">
        <v>97</v>
      </c>
      <c r="B98" t="s">
        <v>82</v>
      </c>
      <c r="C98" t="s">
        <v>17</v>
      </c>
      <c r="D98" t="s">
        <v>284</v>
      </c>
      <c r="E98" t="s">
        <v>285</v>
      </c>
      <c r="F98" t="s">
        <v>170</v>
      </c>
      <c r="G98">
        <v>4</v>
      </c>
      <c r="H98">
        <v>10</v>
      </c>
      <c r="I98">
        <v>4.0650406500000003</v>
      </c>
      <c r="J98" s="1">
        <v>4.5800000000000002E-4</v>
      </c>
      <c r="K98" t="s">
        <v>286</v>
      </c>
      <c r="L98">
        <v>190</v>
      </c>
      <c r="M98">
        <v>163</v>
      </c>
      <c r="N98">
        <v>13588</v>
      </c>
      <c r="O98">
        <v>4.3874717470000002</v>
      </c>
      <c r="P98" s="1">
        <v>0.53700000000000003</v>
      </c>
      <c r="Q98" s="1">
        <v>2.3699999999999999E-2</v>
      </c>
      <c r="R98" s="1">
        <v>0.76900000000000002</v>
      </c>
    </row>
    <row r="99" spans="1:18" x14ac:dyDescent="0.2">
      <c r="A99">
        <v>98</v>
      </c>
      <c r="B99" t="s">
        <v>82</v>
      </c>
      <c r="C99" t="s">
        <v>17</v>
      </c>
      <c r="D99" t="s">
        <v>287</v>
      </c>
      <c r="E99" t="s">
        <v>288</v>
      </c>
      <c r="F99" t="s">
        <v>170</v>
      </c>
      <c r="G99">
        <v>4</v>
      </c>
      <c r="H99">
        <v>5</v>
      </c>
      <c r="I99">
        <v>2.0325203250000001</v>
      </c>
      <c r="J99" s="1">
        <v>4.95E-4</v>
      </c>
      <c r="K99" t="s">
        <v>277</v>
      </c>
      <c r="L99">
        <v>190</v>
      </c>
      <c r="M99">
        <v>27</v>
      </c>
      <c r="N99">
        <v>13588</v>
      </c>
      <c r="O99">
        <v>13.24366472</v>
      </c>
      <c r="P99" s="1">
        <v>0.56499999999999995</v>
      </c>
      <c r="Q99" s="1">
        <v>2.4899999999999999E-2</v>
      </c>
      <c r="R99" s="1">
        <v>0.83099999999999996</v>
      </c>
    </row>
    <row r="100" spans="1:18" x14ac:dyDescent="0.2">
      <c r="A100">
        <v>99</v>
      </c>
      <c r="B100" t="s">
        <v>82</v>
      </c>
      <c r="C100" t="s">
        <v>17</v>
      </c>
      <c r="D100" t="s">
        <v>289</v>
      </c>
      <c r="E100" t="s">
        <v>290</v>
      </c>
      <c r="F100" t="s">
        <v>170</v>
      </c>
      <c r="G100">
        <v>4</v>
      </c>
      <c r="H100">
        <v>4</v>
      </c>
      <c r="I100">
        <v>1.6260162600000001</v>
      </c>
      <c r="J100" s="1">
        <v>5.31E-4</v>
      </c>
      <c r="K100" t="s">
        <v>283</v>
      </c>
      <c r="L100">
        <v>190</v>
      </c>
      <c r="M100">
        <v>12</v>
      </c>
      <c r="N100">
        <v>13588</v>
      </c>
      <c r="O100">
        <v>23.83859649</v>
      </c>
      <c r="P100">
        <v>0.59000891300000002</v>
      </c>
      <c r="Q100">
        <v>2.5153107000000001E-2</v>
      </c>
      <c r="R100">
        <v>0.89085230699999995</v>
      </c>
    </row>
    <row r="101" spans="1:18" x14ac:dyDescent="0.2">
      <c r="A101">
        <v>100</v>
      </c>
      <c r="B101" t="s">
        <v>82</v>
      </c>
      <c r="C101" t="s">
        <v>17</v>
      </c>
      <c r="D101" t="s">
        <v>291</v>
      </c>
      <c r="E101" t="s">
        <v>292</v>
      </c>
      <c r="F101" t="s">
        <v>170</v>
      </c>
      <c r="G101">
        <v>4</v>
      </c>
      <c r="H101">
        <v>3</v>
      </c>
      <c r="I101">
        <v>1.2195121950000001</v>
      </c>
      <c r="J101" s="1">
        <v>5.7200000000000003E-4</v>
      </c>
      <c r="K101" t="s">
        <v>293</v>
      </c>
      <c r="L101">
        <v>190</v>
      </c>
      <c r="M101">
        <v>3</v>
      </c>
      <c r="N101">
        <v>13588</v>
      </c>
      <c r="O101">
        <v>71.515789470000001</v>
      </c>
      <c r="P101">
        <v>0.61719449599999998</v>
      </c>
      <c r="Q101">
        <v>2.6320423999999999E-2</v>
      </c>
      <c r="R101">
        <v>0.95907189299999995</v>
      </c>
    </row>
    <row r="102" spans="1:18" x14ac:dyDescent="0.2">
      <c r="A102">
        <v>101</v>
      </c>
      <c r="B102" t="s">
        <v>82</v>
      </c>
      <c r="C102" t="s">
        <v>17</v>
      </c>
      <c r="D102" t="s">
        <v>294</v>
      </c>
      <c r="E102" t="s">
        <v>295</v>
      </c>
      <c r="F102" t="s">
        <v>170</v>
      </c>
      <c r="G102">
        <v>4</v>
      </c>
      <c r="H102">
        <v>4</v>
      </c>
      <c r="I102">
        <v>1.6260162600000001</v>
      </c>
      <c r="J102" s="1">
        <v>8.61E-4</v>
      </c>
      <c r="K102" t="s">
        <v>283</v>
      </c>
      <c r="L102">
        <v>190</v>
      </c>
      <c r="M102">
        <v>14</v>
      </c>
      <c r="N102">
        <v>13588</v>
      </c>
      <c r="O102">
        <v>20.433082710000001</v>
      </c>
      <c r="P102">
        <v>0.76437292599999995</v>
      </c>
      <c r="Q102">
        <v>3.6385757999999997E-2</v>
      </c>
      <c r="R102">
        <v>1.4402597210000001</v>
      </c>
    </row>
    <row r="103" spans="1:18" x14ac:dyDescent="0.2">
      <c r="A103">
        <v>102</v>
      </c>
      <c r="B103" t="s">
        <v>82</v>
      </c>
      <c r="C103" t="s">
        <v>17</v>
      </c>
      <c r="D103" t="s">
        <v>135</v>
      </c>
      <c r="E103" t="s">
        <v>136</v>
      </c>
      <c r="F103" t="s">
        <v>170</v>
      </c>
      <c r="G103">
        <v>4</v>
      </c>
      <c r="H103">
        <v>14</v>
      </c>
      <c r="I103">
        <v>5.6910569110000004</v>
      </c>
      <c r="J103" s="1">
        <v>4.0299999999999997E-5</v>
      </c>
      <c r="K103" t="s">
        <v>296</v>
      </c>
      <c r="L103">
        <v>190</v>
      </c>
      <c r="M103">
        <v>246</v>
      </c>
      <c r="N103">
        <v>13588</v>
      </c>
      <c r="O103">
        <v>4.0700042789999999</v>
      </c>
      <c r="P103">
        <v>6.5343215999999996E-2</v>
      </c>
      <c r="Q103">
        <v>3.7471779999999999E-3</v>
      </c>
      <c r="R103">
        <v>6.7797266999999994E-2</v>
      </c>
    </row>
    <row r="104" spans="1:18" x14ac:dyDescent="0.2">
      <c r="A104">
        <v>103</v>
      </c>
      <c r="B104" t="s">
        <v>82</v>
      </c>
      <c r="C104" t="s">
        <v>17</v>
      </c>
      <c r="D104" t="s">
        <v>168</v>
      </c>
      <c r="E104" t="s">
        <v>169</v>
      </c>
      <c r="F104" t="s">
        <v>170</v>
      </c>
      <c r="G104">
        <v>4</v>
      </c>
      <c r="H104">
        <v>12</v>
      </c>
      <c r="I104">
        <v>4.8780487800000003</v>
      </c>
      <c r="J104" s="1">
        <v>2.4699999999999999E-4</v>
      </c>
      <c r="K104" t="s">
        <v>297</v>
      </c>
      <c r="L104">
        <v>190</v>
      </c>
      <c r="M104">
        <v>219</v>
      </c>
      <c r="N104">
        <v>13588</v>
      </c>
      <c r="O104">
        <v>3.918673396</v>
      </c>
      <c r="P104">
        <v>0.33906996</v>
      </c>
      <c r="Q104">
        <v>1.4178092E-2</v>
      </c>
      <c r="R104">
        <v>0.41474233100000002</v>
      </c>
    </row>
    <row r="105" spans="1:18" x14ac:dyDescent="0.2">
      <c r="A105">
        <v>104</v>
      </c>
      <c r="B105" t="s">
        <v>82</v>
      </c>
      <c r="C105" t="s">
        <v>17</v>
      </c>
      <c r="D105" t="s">
        <v>298</v>
      </c>
      <c r="E105" t="s">
        <v>299</v>
      </c>
      <c r="F105" t="s">
        <v>170</v>
      </c>
      <c r="G105">
        <v>4</v>
      </c>
      <c r="H105">
        <v>9</v>
      </c>
      <c r="I105">
        <v>3.6585365849999998</v>
      </c>
      <c r="J105" s="1">
        <v>2.76E-5</v>
      </c>
      <c r="K105" t="s">
        <v>300</v>
      </c>
      <c r="L105">
        <v>190</v>
      </c>
      <c r="M105">
        <v>87</v>
      </c>
      <c r="N105">
        <v>13588</v>
      </c>
      <c r="O105">
        <v>7.3981851179999998</v>
      </c>
      <c r="P105">
        <v>4.5305225999999997E-2</v>
      </c>
      <c r="Q105">
        <v>2.893531E-3</v>
      </c>
      <c r="R105">
        <v>4.6520433E-2</v>
      </c>
    </row>
    <row r="106" spans="1:18" x14ac:dyDescent="0.2">
      <c r="A106">
        <v>105</v>
      </c>
      <c r="B106" t="s">
        <v>82</v>
      </c>
      <c r="C106" t="s">
        <v>17</v>
      </c>
      <c r="D106" t="s">
        <v>301</v>
      </c>
      <c r="E106" t="s">
        <v>302</v>
      </c>
      <c r="F106" t="s">
        <v>170</v>
      </c>
      <c r="G106">
        <v>4</v>
      </c>
      <c r="H106">
        <v>6</v>
      </c>
      <c r="I106">
        <v>2.4390243900000002</v>
      </c>
      <c r="J106" s="1">
        <v>1.06E-3</v>
      </c>
      <c r="K106" t="s">
        <v>303</v>
      </c>
      <c r="L106">
        <v>190</v>
      </c>
      <c r="M106">
        <v>56</v>
      </c>
      <c r="N106">
        <v>13588</v>
      </c>
      <c r="O106">
        <v>7.6624060150000002</v>
      </c>
      <c r="P106">
        <v>0.83179893900000001</v>
      </c>
      <c r="Q106">
        <v>4.3586455000000003E-2</v>
      </c>
      <c r="R106">
        <v>1.7731330839999999</v>
      </c>
    </row>
    <row r="107" spans="1:18" x14ac:dyDescent="0.2">
      <c r="A107">
        <v>106</v>
      </c>
      <c r="B107" t="s">
        <v>82</v>
      </c>
      <c r="C107" t="s">
        <v>17</v>
      </c>
      <c r="D107" t="s">
        <v>304</v>
      </c>
      <c r="E107" t="s">
        <v>305</v>
      </c>
      <c r="F107" t="s">
        <v>170</v>
      </c>
      <c r="G107">
        <v>4</v>
      </c>
      <c r="H107">
        <v>6</v>
      </c>
      <c r="I107">
        <v>2.4390243900000002</v>
      </c>
      <c r="J107" s="1">
        <v>1.06E-3</v>
      </c>
      <c r="K107" t="s">
        <v>303</v>
      </c>
      <c r="L107">
        <v>190</v>
      </c>
      <c r="M107">
        <v>56</v>
      </c>
      <c r="N107">
        <v>13588</v>
      </c>
      <c r="O107">
        <v>7.6624060150000002</v>
      </c>
      <c r="P107">
        <v>0.83179893900000001</v>
      </c>
      <c r="Q107">
        <v>4.3586455000000003E-2</v>
      </c>
      <c r="R107">
        <v>1.7731330839999999</v>
      </c>
    </row>
    <row r="108" spans="1:18" x14ac:dyDescent="0.2">
      <c r="A108">
        <v>107</v>
      </c>
      <c r="B108" t="s">
        <v>306</v>
      </c>
      <c r="C108" t="s">
        <v>17</v>
      </c>
      <c r="D108" t="s">
        <v>307</v>
      </c>
      <c r="E108" t="s">
        <v>308</v>
      </c>
      <c r="F108" t="s">
        <v>170</v>
      </c>
      <c r="G108">
        <v>4</v>
      </c>
      <c r="H108">
        <v>11</v>
      </c>
      <c r="I108">
        <v>3.8062283739999998</v>
      </c>
      <c r="J108" s="1">
        <v>1.15E-5</v>
      </c>
      <c r="K108" t="s">
        <v>309</v>
      </c>
      <c r="L108">
        <v>217</v>
      </c>
      <c r="M108">
        <v>112</v>
      </c>
      <c r="N108">
        <v>13588</v>
      </c>
      <c r="O108">
        <v>6.1499341669999996</v>
      </c>
      <c r="P108">
        <v>1.7785967E-2</v>
      </c>
      <c r="Q108">
        <v>1.3795120000000001E-3</v>
      </c>
      <c r="R108">
        <v>1.9246336999999999E-2</v>
      </c>
    </row>
    <row r="109" spans="1:18" x14ac:dyDescent="0.2">
      <c r="A109">
        <v>108</v>
      </c>
      <c r="B109" t="s">
        <v>306</v>
      </c>
      <c r="C109" t="s">
        <v>17</v>
      </c>
      <c r="D109" t="s">
        <v>222</v>
      </c>
      <c r="E109" t="s">
        <v>223</v>
      </c>
      <c r="F109" t="s">
        <v>170</v>
      </c>
      <c r="G109">
        <v>4</v>
      </c>
      <c r="H109">
        <v>23</v>
      </c>
      <c r="I109">
        <v>7.9584775089999997</v>
      </c>
      <c r="J109" s="1">
        <v>3.4599999999999999E-8</v>
      </c>
      <c r="K109" t="s">
        <v>310</v>
      </c>
      <c r="L109">
        <v>217</v>
      </c>
      <c r="M109">
        <v>347</v>
      </c>
      <c r="N109">
        <v>13588</v>
      </c>
      <c r="O109">
        <v>4.1504402450000004</v>
      </c>
      <c r="P109" s="1">
        <v>5.3900000000000002E-5</v>
      </c>
      <c r="Q109" s="1">
        <v>1.08E-5</v>
      </c>
      <c r="R109" s="1">
        <v>5.7800000000000002E-5</v>
      </c>
    </row>
    <row r="110" spans="1:18" x14ac:dyDescent="0.2">
      <c r="A110">
        <v>109</v>
      </c>
      <c r="B110" t="s">
        <v>306</v>
      </c>
      <c r="C110" t="s">
        <v>17</v>
      </c>
      <c r="D110" t="s">
        <v>218</v>
      </c>
      <c r="E110" t="s">
        <v>219</v>
      </c>
      <c r="F110" t="s">
        <v>170</v>
      </c>
      <c r="G110">
        <v>4</v>
      </c>
      <c r="H110">
        <v>11</v>
      </c>
      <c r="I110">
        <v>3.8062283739999998</v>
      </c>
      <c r="J110" s="1">
        <v>3.2400000000000001E-5</v>
      </c>
      <c r="K110" t="s">
        <v>311</v>
      </c>
      <c r="L110">
        <v>217</v>
      </c>
      <c r="M110">
        <v>126</v>
      </c>
      <c r="N110">
        <v>13588</v>
      </c>
      <c r="O110">
        <v>5.4666081489999998</v>
      </c>
      <c r="P110">
        <v>4.9119034999999998E-2</v>
      </c>
      <c r="Q110">
        <v>2.9583439999999999E-3</v>
      </c>
      <c r="R110">
        <v>5.4006351000000001E-2</v>
      </c>
    </row>
    <row r="111" spans="1:18" x14ac:dyDescent="0.2">
      <c r="A111">
        <v>110</v>
      </c>
      <c r="B111" t="s">
        <v>306</v>
      </c>
      <c r="C111" t="s">
        <v>17</v>
      </c>
      <c r="D111" t="s">
        <v>312</v>
      </c>
      <c r="E111" t="s">
        <v>313</v>
      </c>
      <c r="F111" t="s">
        <v>170</v>
      </c>
      <c r="G111">
        <v>4</v>
      </c>
      <c r="H111">
        <v>9</v>
      </c>
      <c r="I111">
        <v>3.1141868509999999</v>
      </c>
      <c r="J111" s="1">
        <v>4.2599999999999999E-5</v>
      </c>
      <c r="K111" t="s">
        <v>314</v>
      </c>
      <c r="L111">
        <v>217</v>
      </c>
      <c r="M111">
        <v>81</v>
      </c>
      <c r="N111">
        <v>13588</v>
      </c>
      <c r="O111">
        <v>6.9575012799999998</v>
      </c>
      <c r="P111">
        <v>6.4070264000000002E-2</v>
      </c>
      <c r="Q111">
        <v>3.6718459999999999E-3</v>
      </c>
      <c r="R111">
        <v>7.0994162E-2</v>
      </c>
    </row>
    <row r="112" spans="1:18" x14ac:dyDescent="0.2">
      <c r="A112">
        <v>111</v>
      </c>
      <c r="B112" t="s">
        <v>306</v>
      </c>
      <c r="C112" t="s">
        <v>17</v>
      </c>
      <c r="D112" t="s">
        <v>228</v>
      </c>
      <c r="E112" t="s">
        <v>229</v>
      </c>
      <c r="F112" t="s">
        <v>170</v>
      </c>
      <c r="G112">
        <v>4</v>
      </c>
      <c r="H112">
        <v>14</v>
      </c>
      <c r="I112">
        <v>4.8442906570000002</v>
      </c>
      <c r="J112" s="1">
        <v>6.4200000000000002E-5</v>
      </c>
      <c r="K112" t="s">
        <v>315</v>
      </c>
      <c r="L112">
        <v>217</v>
      </c>
      <c r="M112">
        <v>225</v>
      </c>
      <c r="N112">
        <v>13588</v>
      </c>
      <c r="O112">
        <v>3.8962007170000001</v>
      </c>
      <c r="P112">
        <v>9.5064263999999996E-2</v>
      </c>
      <c r="Q112">
        <v>4.9821149999999996E-3</v>
      </c>
      <c r="R112">
        <v>0.107082014</v>
      </c>
    </row>
    <row r="113" spans="1:18" x14ac:dyDescent="0.2">
      <c r="A113">
        <v>112</v>
      </c>
      <c r="B113" t="s">
        <v>306</v>
      </c>
      <c r="C113" t="s">
        <v>17</v>
      </c>
      <c r="D113" t="s">
        <v>209</v>
      </c>
      <c r="E113" t="s">
        <v>210</v>
      </c>
      <c r="F113" t="s">
        <v>170</v>
      </c>
      <c r="G113">
        <v>4</v>
      </c>
      <c r="H113">
        <v>18</v>
      </c>
      <c r="I113">
        <v>6.2283737019999998</v>
      </c>
      <c r="J113" s="1">
        <v>8.2899999999999998E-4</v>
      </c>
      <c r="K113" t="s">
        <v>316</v>
      </c>
      <c r="L113">
        <v>217</v>
      </c>
      <c r="M113">
        <v>448</v>
      </c>
      <c r="N113">
        <v>13588</v>
      </c>
      <c r="O113">
        <v>2.5158821589999998</v>
      </c>
      <c r="P113">
        <v>0.72474984799999997</v>
      </c>
      <c r="Q113">
        <v>4.0761290999999998E-2</v>
      </c>
      <c r="R113">
        <v>1.3741529370000001</v>
      </c>
    </row>
    <row r="114" spans="1:18" x14ac:dyDescent="0.2">
      <c r="A114">
        <v>113</v>
      </c>
      <c r="B114" t="s">
        <v>16</v>
      </c>
      <c r="C114" t="s">
        <v>317</v>
      </c>
      <c r="D114" t="s">
        <v>318</v>
      </c>
      <c r="E114" t="s">
        <v>319</v>
      </c>
      <c r="F114" t="s">
        <v>320</v>
      </c>
      <c r="G114">
        <v>5</v>
      </c>
      <c r="H114">
        <v>4</v>
      </c>
      <c r="I114">
        <v>3.4782608700000002</v>
      </c>
      <c r="J114">
        <v>9.2184959999999996E-3</v>
      </c>
      <c r="K114" t="s">
        <v>321</v>
      </c>
      <c r="L114">
        <v>88</v>
      </c>
      <c r="M114">
        <v>66</v>
      </c>
      <c r="N114">
        <v>13288</v>
      </c>
      <c r="O114">
        <v>9.151515152</v>
      </c>
      <c r="P114">
        <v>0.89168372299999998</v>
      </c>
      <c r="Q114">
        <v>0.89168372299999998</v>
      </c>
      <c r="R114">
        <v>11.26710817</v>
      </c>
    </row>
    <row r="115" spans="1:18" x14ac:dyDescent="0.2">
      <c r="A115">
        <v>114</v>
      </c>
      <c r="B115" t="s">
        <v>322</v>
      </c>
      <c r="C115" t="s">
        <v>17</v>
      </c>
      <c r="D115" t="s">
        <v>323</v>
      </c>
      <c r="E115" t="s">
        <v>324</v>
      </c>
      <c r="F115" t="s">
        <v>320</v>
      </c>
      <c r="G115">
        <v>5</v>
      </c>
      <c r="H115">
        <v>19</v>
      </c>
      <c r="I115">
        <v>9.3137254899999995</v>
      </c>
      <c r="J115" s="1">
        <v>9.3000000000000005E-4</v>
      </c>
      <c r="K115" t="s">
        <v>325</v>
      </c>
      <c r="L115">
        <v>144</v>
      </c>
      <c r="M115">
        <v>753</v>
      </c>
      <c r="N115">
        <v>13588</v>
      </c>
      <c r="O115">
        <v>2.3809576510000001</v>
      </c>
      <c r="P115">
        <v>0.58036638600000001</v>
      </c>
      <c r="Q115">
        <v>0.35220866499999998</v>
      </c>
      <c r="R115">
        <v>1.446958747</v>
      </c>
    </row>
    <row r="116" spans="1:18" x14ac:dyDescent="0.2">
      <c r="A116">
        <v>115</v>
      </c>
      <c r="B116" t="s">
        <v>322</v>
      </c>
      <c r="C116" t="s">
        <v>17</v>
      </c>
      <c r="D116" t="s">
        <v>326</v>
      </c>
      <c r="E116" t="s">
        <v>327</v>
      </c>
      <c r="F116" t="s">
        <v>320</v>
      </c>
      <c r="G116">
        <v>5</v>
      </c>
      <c r="H116">
        <v>16</v>
      </c>
      <c r="I116">
        <v>7.8431372550000003</v>
      </c>
      <c r="J116">
        <v>3.556161E-3</v>
      </c>
      <c r="K116" t="s">
        <v>328</v>
      </c>
      <c r="L116">
        <v>144</v>
      </c>
      <c r="M116">
        <v>651</v>
      </c>
      <c r="N116">
        <v>13588</v>
      </c>
      <c r="O116">
        <v>2.3191670929999999</v>
      </c>
      <c r="P116">
        <v>0.963984701</v>
      </c>
      <c r="Q116">
        <v>0.56436601200000003</v>
      </c>
      <c r="R116">
        <v>5.4261168279999996</v>
      </c>
    </row>
    <row r="117" spans="1:18" x14ac:dyDescent="0.2">
      <c r="A117">
        <v>116</v>
      </c>
      <c r="B117" t="s">
        <v>322</v>
      </c>
      <c r="C117" t="s">
        <v>17</v>
      </c>
      <c r="D117" t="s">
        <v>329</v>
      </c>
      <c r="E117" t="s">
        <v>330</v>
      </c>
      <c r="F117" t="s">
        <v>320</v>
      </c>
      <c r="G117">
        <v>5</v>
      </c>
      <c r="H117">
        <v>16</v>
      </c>
      <c r="I117">
        <v>7.8431372550000003</v>
      </c>
      <c r="J117">
        <v>3.8183589999999999E-3</v>
      </c>
      <c r="K117" t="s">
        <v>328</v>
      </c>
      <c r="L117">
        <v>144</v>
      </c>
      <c r="M117">
        <v>656</v>
      </c>
      <c r="N117">
        <v>13588</v>
      </c>
      <c r="O117">
        <v>2.3014905149999998</v>
      </c>
      <c r="P117">
        <v>0.971825783</v>
      </c>
      <c r="Q117">
        <v>0.51025459399999995</v>
      </c>
      <c r="R117">
        <v>5.8150756299999999</v>
      </c>
    </row>
    <row r="118" spans="1:18" x14ac:dyDescent="0.2">
      <c r="A118">
        <v>117</v>
      </c>
      <c r="B118" t="s">
        <v>322</v>
      </c>
      <c r="C118" t="s">
        <v>17</v>
      </c>
      <c r="D118" t="s">
        <v>331</v>
      </c>
      <c r="E118" t="s">
        <v>332</v>
      </c>
      <c r="F118" t="s">
        <v>320</v>
      </c>
      <c r="G118">
        <v>5</v>
      </c>
      <c r="H118">
        <v>14</v>
      </c>
      <c r="I118">
        <v>6.8627450980000004</v>
      </c>
      <c r="J118">
        <v>1.1996198E-2</v>
      </c>
      <c r="K118" t="s">
        <v>333</v>
      </c>
      <c r="L118">
        <v>144</v>
      </c>
      <c r="M118">
        <v>609</v>
      </c>
      <c r="N118">
        <v>13588</v>
      </c>
      <c r="O118">
        <v>2.1692209450000002</v>
      </c>
      <c r="P118">
        <v>0.999987124</v>
      </c>
      <c r="Q118">
        <v>0.79983027900000003</v>
      </c>
      <c r="R118">
        <v>17.22107342</v>
      </c>
    </row>
    <row r="119" spans="1:18" x14ac:dyDescent="0.2">
      <c r="A119">
        <v>118</v>
      </c>
      <c r="B119" t="s">
        <v>322</v>
      </c>
      <c r="C119" t="s">
        <v>17</v>
      </c>
      <c r="D119" t="s">
        <v>334</v>
      </c>
      <c r="E119" t="s">
        <v>335</v>
      </c>
      <c r="F119" t="s">
        <v>320</v>
      </c>
      <c r="G119">
        <v>5</v>
      </c>
      <c r="H119">
        <v>14</v>
      </c>
      <c r="I119">
        <v>6.8627450980000004</v>
      </c>
      <c r="J119">
        <v>2.0473812000000001E-2</v>
      </c>
      <c r="K119" t="s">
        <v>333</v>
      </c>
      <c r="L119">
        <v>144</v>
      </c>
      <c r="M119">
        <v>654</v>
      </c>
      <c r="N119">
        <v>13588</v>
      </c>
      <c r="O119">
        <v>2.0199626230000001</v>
      </c>
      <c r="P119">
        <v>0.999999996</v>
      </c>
      <c r="Q119">
        <v>0.82701922999999999</v>
      </c>
      <c r="R119">
        <v>27.671220770000001</v>
      </c>
    </row>
    <row r="120" spans="1:18" x14ac:dyDescent="0.2">
      <c r="A120">
        <v>119</v>
      </c>
      <c r="B120" t="s">
        <v>322</v>
      </c>
      <c r="C120" t="s">
        <v>17</v>
      </c>
      <c r="D120" t="s">
        <v>336</v>
      </c>
      <c r="E120" t="s">
        <v>337</v>
      </c>
      <c r="F120" t="s">
        <v>320</v>
      </c>
      <c r="G120">
        <v>5</v>
      </c>
      <c r="H120">
        <v>11</v>
      </c>
      <c r="I120">
        <v>5.3921568630000003</v>
      </c>
      <c r="J120">
        <v>4.2082260000000003E-2</v>
      </c>
      <c r="K120" t="s">
        <v>338</v>
      </c>
      <c r="L120">
        <v>144</v>
      </c>
      <c r="M120">
        <v>508</v>
      </c>
      <c r="N120">
        <v>13588</v>
      </c>
      <c r="O120">
        <v>2.0432524060000001</v>
      </c>
      <c r="P120">
        <v>1</v>
      </c>
      <c r="Q120">
        <v>0.91849174099999997</v>
      </c>
      <c r="R120">
        <v>48.996569659999999</v>
      </c>
    </row>
    <row r="121" spans="1:18" x14ac:dyDescent="0.2">
      <c r="A121">
        <v>120</v>
      </c>
      <c r="B121" t="s">
        <v>322</v>
      </c>
      <c r="C121" t="s">
        <v>17</v>
      </c>
      <c r="D121" t="s">
        <v>339</v>
      </c>
      <c r="E121" t="s">
        <v>340</v>
      </c>
      <c r="F121" t="s">
        <v>320</v>
      </c>
      <c r="G121">
        <v>5</v>
      </c>
      <c r="H121">
        <v>11</v>
      </c>
      <c r="I121">
        <v>5.3921568630000003</v>
      </c>
      <c r="J121">
        <v>4.2082260000000003E-2</v>
      </c>
      <c r="K121" t="s">
        <v>338</v>
      </c>
      <c r="L121">
        <v>144</v>
      </c>
      <c r="M121">
        <v>508</v>
      </c>
      <c r="N121">
        <v>13588</v>
      </c>
      <c r="O121">
        <v>2.0432524060000001</v>
      </c>
      <c r="P121">
        <v>1</v>
      </c>
      <c r="Q121">
        <v>0.91849174099999997</v>
      </c>
      <c r="R121">
        <v>48.996569659999999</v>
      </c>
    </row>
    <row r="122" spans="1:18" x14ac:dyDescent="0.2">
      <c r="A122">
        <v>121</v>
      </c>
      <c r="B122" t="s">
        <v>341</v>
      </c>
      <c r="C122" t="s">
        <v>17</v>
      </c>
      <c r="D122" t="s">
        <v>323</v>
      </c>
      <c r="E122" t="s">
        <v>324</v>
      </c>
      <c r="F122" t="s">
        <v>320</v>
      </c>
      <c r="G122">
        <v>5</v>
      </c>
      <c r="H122">
        <v>32</v>
      </c>
      <c r="I122">
        <v>8.2901554399999995</v>
      </c>
      <c r="J122" s="1">
        <v>2.0100000000000001E-5</v>
      </c>
      <c r="K122" t="s">
        <v>342</v>
      </c>
      <c r="L122">
        <v>250</v>
      </c>
      <c r="M122">
        <v>753</v>
      </c>
      <c r="N122">
        <v>13588</v>
      </c>
      <c r="O122">
        <v>2.3097795479999998</v>
      </c>
      <c r="P122">
        <v>2.5006001E-2</v>
      </c>
      <c r="Q122">
        <v>8.4057929999999999E-3</v>
      </c>
      <c r="R122">
        <v>3.2616290999999999E-2</v>
      </c>
    </row>
    <row r="123" spans="1:18" x14ac:dyDescent="0.2">
      <c r="A123">
        <v>122</v>
      </c>
      <c r="B123" t="s">
        <v>341</v>
      </c>
      <c r="C123" t="s">
        <v>17</v>
      </c>
      <c r="D123" t="s">
        <v>334</v>
      </c>
      <c r="E123" t="s">
        <v>335</v>
      </c>
      <c r="F123" t="s">
        <v>320</v>
      </c>
      <c r="G123">
        <v>5</v>
      </c>
      <c r="H123">
        <v>27</v>
      </c>
      <c r="I123">
        <v>6.9948186530000003</v>
      </c>
      <c r="J123" s="1">
        <v>1.7000000000000001E-4</v>
      </c>
      <c r="K123" t="s">
        <v>343</v>
      </c>
      <c r="L123">
        <v>250</v>
      </c>
      <c r="M123">
        <v>654</v>
      </c>
      <c r="N123">
        <v>13588</v>
      </c>
      <c r="O123">
        <v>2.2438899079999999</v>
      </c>
      <c r="P123">
        <v>0.19317156299999999</v>
      </c>
      <c r="Q123">
        <v>3.514171E-2</v>
      </c>
      <c r="R123">
        <v>0.27611671300000001</v>
      </c>
    </row>
    <row r="124" spans="1:18" x14ac:dyDescent="0.2">
      <c r="A124">
        <v>123</v>
      </c>
      <c r="B124" t="s">
        <v>341</v>
      </c>
      <c r="C124" t="s">
        <v>17</v>
      </c>
      <c r="D124" t="s">
        <v>326</v>
      </c>
      <c r="E124" t="s">
        <v>327</v>
      </c>
      <c r="F124" t="s">
        <v>320</v>
      </c>
      <c r="G124">
        <v>5</v>
      </c>
      <c r="H124">
        <v>31</v>
      </c>
      <c r="I124">
        <v>8.0310880830000002</v>
      </c>
      <c r="J124" s="1">
        <v>3.0900000000000001E-6</v>
      </c>
      <c r="K124" t="s">
        <v>344</v>
      </c>
      <c r="L124">
        <v>250</v>
      </c>
      <c r="M124">
        <v>651</v>
      </c>
      <c r="N124">
        <v>13588</v>
      </c>
      <c r="O124">
        <v>2.5881904759999999</v>
      </c>
      <c r="P124">
        <v>3.897214E-3</v>
      </c>
      <c r="Q124">
        <v>3.897214E-3</v>
      </c>
      <c r="R124">
        <v>5.0299619999999998E-3</v>
      </c>
    </row>
    <row r="125" spans="1:18" x14ac:dyDescent="0.2">
      <c r="A125">
        <v>124</v>
      </c>
      <c r="B125" t="s">
        <v>341</v>
      </c>
      <c r="C125" t="s">
        <v>17</v>
      </c>
      <c r="D125" t="s">
        <v>336</v>
      </c>
      <c r="E125" t="s">
        <v>337</v>
      </c>
      <c r="F125" t="s">
        <v>320</v>
      </c>
      <c r="G125">
        <v>5</v>
      </c>
      <c r="H125">
        <v>23</v>
      </c>
      <c r="I125">
        <v>5.9585492230000003</v>
      </c>
      <c r="J125" s="1">
        <v>1.6799999999999999E-4</v>
      </c>
      <c r="K125" t="s">
        <v>345</v>
      </c>
      <c r="L125">
        <v>250</v>
      </c>
      <c r="M125">
        <v>508</v>
      </c>
      <c r="N125">
        <v>13588</v>
      </c>
      <c r="O125">
        <v>2.4608188979999999</v>
      </c>
      <c r="P125">
        <v>0.191567827</v>
      </c>
      <c r="Q125">
        <v>4.1639914E-2</v>
      </c>
      <c r="R125">
        <v>0.27356578100000001</v>
      </c>
    </row>
    <row r="126" spans="1:18" x14ac:dyDescent="0.2">
      <c r="A126">
        <v>125</v>
      </c>
      <c r="B126" t="s">
        <v>341</v>
      </c>
      <c r="C126" t="s">
        <v>17</v>
      </c>
      <c r="D126" t="s">
        <v>346</v>
      </c>
      <c r="E126" t="s">
        <v>347</v>
      </c>
      <c r="F126" t="s">
        <v>320</v>
      </c>
      <c r="G126">
        <v>5</v>
      </c>
      <c r="H126">
        <v>24</v>
      </c>
      <c r="I126">
        <v>6.2176165799999996</v>
      </c>
      <c r="J126" s="1">
        <v>2.34E-4</v>
      </c>
      <c r="K126" t="s">
        <v>348</v>
      </c>
      <c r="L126">
        <v>250</v>
      </c>
      <c r="M126">
        <v>556</v>
      </c>
      <c r="N126">
        <v>13588</v>
      </c>
      <c r="O126">
        <v>2.3461294960000001</v>
      </c>
      <c r="P126">
        <v>0.25547455200000002</v>
      </c>
      <c r="Q126">
        <v>4.1268319999999997E-2</v>
      </c>
      <c r="R126">
        <v>0.37930010600000003</v>
      </c>
    </row>
    <row r="127" spans="1:18" x14ac:dyDescent="0.2">
      <c r="A127">
        <v>126</v>
      </c>
      <c r="B127" t="s">
        <v>341</v>
      </c>
      <c r="C127" t="s">
        <v>17</v>
      </c>
      <c r="D127" t="s">
        <v>349</v>
      </c>
      <c r="E127" t="s">
        <v>350</v>
      </c>
      <c r="F127" t="s">
        <v>320</v>
      </c>
      <c r="G127">
        <v>5</v>
      </c>
      <c r="H127">
        <v>16</v>
      </c>
      <c r="I127">
        <v>4.1450777199999997</v>
      </c>
      <c r="J127" s="1">
        <v>4.17E-4</v>
      </c>
      <c r="K127" t="s">
        <v>351</v>
      </c>
      <c r="L127">
        <v>250</v>
      </c>
      <c r="M127">
        <v>299</v>
      </c>
      <c r="N127">
        <v>13588</v>
      </c>
      <c r="O127">
        <v>2.9084682270000002</v>
      </c>
      <c r="P127">
        <v>0.40918930799999997</v>
      </c>
      <c r="Q127">
        <v>4.2907244999999997E-2</v>
      </c>
      <c r="R127">
        <v>0.67562011799999999</v>
      </c>
    </row>
    <row r="128" spans="1:18" x14ac:dyDescent="0.2">
      <c r="A128">
        <v>127</v>
      </c>
      <c r="B128" t="s">
        <v>341</v>
      </c>
      <c r="C128" t="s">
        <v>17</v>
      </c>
      <c r="D128" t="s">
        <v>339</v>
      </c>
      <c r="E128" t="s">
        <v>340</v>
      </c>
      <c r="F128" t="s">
        <v>320</v>
      </c>
      <c r="G128">
        <v>5</v>
      </c>
      <c r="H128">
        <v>23</v>
      </c>
      <c r="I128">
        <v>5.9585492230000003</v>
      </c>
      <c r="J128" s="1">
        <v>1.6799999999999999E-4</v>
      </c>
      <c r="K128" t="s">
        <v>345</v>
      </c>
      <c r="L128">
        <v>250</v>
      </c>
      <c r="M128">
        <v>508</v>
      </c>
      <c r="N128">
        <v>13588</v>
      </c>
      <c r="O128">
        <v>2.4608188979999999</v>
      </c>
      <c r="P128">
        <v>0.191567827</v>
      </c>
      <c r="Q128">
        <v>4.1639914E-2</v>
      </c>
      <c r="R128">
        <v>0.27356578100000001</v>
      </c>
    </row>
    <row r="129" spans="1:18" x14ac:dyDescent="0.2">
      <c r="A129">
        <v>128</v>
      </c>
      <c r="B129" t="s">
        <v>341</v>
      </c>
      <c r="C129" t="s">
        <v>17</v>
      </c>
      <c r="D129" t="s">
        <v>352</v>
      </c>
      <c r="E129" t="s">
        <v>353</v>
      </c>
      <c r="F129" t="s">
        <v>320</v>
      </c>
      <c r="G129">
        <v>5</v>
      </c>
      <c r="H129">
        <v>23</v>
      </c>
      <c r="I129">
        <v>5.9585492230000003</v>
      </c>
      <c r="J129" s="1">
        <v>3.6299999999999999E-4</v>
      </c>
      <c r="K129" t="s">
        <v>345</v>
      </c>
      <c r="L129">
        <v>250</v>
      </c>
      <c r="M129">
        <v>537</v>
      </c>
      <c r="N129">
        <v>13588</v>
      </c>
      <c r="O129">
        <v>2.3279255120000002</v>
      </c>
      <c r="P129">
        <v>0.36757110900000001</v>
      </c>
      <c r="Q129">
        <v>4.4784919999999999E-2</v>
      </c>
      <c r="R129">
        <v>0.58848575599999997</v>
      </c>
    </row>
    <row r="130" spans="1:18" x14ac:dyDescent="0.2">
      <c r="A130">
        <v>129</v>
      </c>
      <c r="B130" t="s">
        <v>341</v>
      </c>
      <c r="C130" t="s">
        <v>17</v>
      </c>
      <c r="D130" t="s">
        <v>331</v>
      </c>
      <c r="E130" t="s">
        <v>332</v>
      </c>
      <c r="F130" t="s">
        <v>320</v>
      </c>
      <c r="G130">
        <v>5</v>
      </c>
      <c r="H130">
        <v>25</v>
      </c>
      <c r="I130">
        <v>6.4766839379999999</v>
      </c>
      <c r="J130" s="1">
        <v>3.4900000000000003E-4</v>
      </c>
      <c r="K130" t="s">
        <v>354</v>
      </c>
      <c r="L130">
        <v>250</v>
      </c>
      <c r="M130">
        <v>609</v>
      </c>
      <c r="N130">
        <v>13588</v>
      </c>
      <c r="O130">
        <v>2.2311986859999999</v>
      </c>
      <c r="P130">
        <v>0.35668726499999998</v>
      </c>
      <c r="Q130">
        <v>4.7832021000000002E-2</v>
      </c>
      <c r="R130">
        <v>0.56663239200000004</v>
      </c>
    </row>
    <row r="131" spans="1:18" x14ac:dyDescent="0.2">
      <c r="A131">
        <v>130</v>
      </c>
      <c r="B131" t="s">
        <v>341</v>
      </c>
      <c r="C131" t="s">
        <v>17</v>
      </c>
      <c r="D131" t="s">
        <v>329</v>
      </c>
      <c r="E131" t="s">
        <v>330</v>
      </c>
      <c r="F131" t="s">
        <v>320</v>
      </c>
      <c r="G131">
        <v>5</v>
      </c>
      <c r="H131">
        <v>31</v>
      </c>
      <c r="I131">
        <v>8.0310880830000002</v>
      </c>
      <c r="J131" s="1">
        <v>3.5700000000000001E-6</v>
      </c>
      <c r="K131" t="s">
        <v>344</v>
      </c>
      <c r="L131">
        <v>250</v>
      </c>
      <c r="M131">
        <v>656</v>
      </c>
      <c r="N131">
        <v>13588</v>
      </c>
      <c r="O131">
        <v>2.5684634150000001</v>
      </c>
      <c r="P131">
        <v>4.4983790000000003E-3</v>
      </c>
      <c r="Q131">
        <v>2.251725E-3</v>
      </c>
      <c r="R131">
        <v>5.8075890000000002E-3</v>
      </c>
    </row>
    <row r="132" spans="1:18" x14ac:dyDescent="0.2">
      <c r="A132">
        <v>131</v>
      </c>
      <c r="B132" t="s">
        <v>341</v>
      </c>
      <c r="C132" t="s">
        <v>17</v>
      </c>
      <c r="D132" t="s">
        <v>355</v>
      </c>
      <c r="E132" t="s">
        <v>356</v>
      </c>
      <c r="F132" t="s">
        <v>320</v>
      </c>
      <c r="G132">
        <v>5</v>
      </c>
      <c r="H132">
        <v>20</v>
      </c>
      <c r="I132">
        <v>5.1813471499999997</v>
      </c>
      <c r="J132" s="1">
        <v>3.79E-4</v>
      </c>
      <c r="K132" t="s">
        <v>357</v>
      </c>
      <c r="L132">
        <v>250</v>
      </c>
      <c r="M132">
        <v>431</v>
      </c>
      <c r="N132">
        <v>13588</v>
      </c>
      <c r="O132">
        <v>2.522134571</v>
      </c>
      <c r="P132">
        <v>0.38026489400000002</v>
      </c>
      <c r="Q132">
        <v>4.2564237999999997E-2</v>
      </c>
      <c r="R132">
        <v>0.61444717999999998</v>
      </c>
    </row>
    <row r="133" spans="1:18" x14ac:dyDescent="0.2">
      <c r="A133">
        <v>132</v>
      </c>
      <c r="B133" t="s">
        <v>341</v>
      </c>
      <c r="C133" t="s">
        <v>17</v>
      </c>
      <c r="D133" t="s">
        <v>358</v>
      </c>
      <c r="E133" t="s">
        <v>359</v>
      </c>
      <c r="F133" t="s">
        <v>320</v>
      </c>
      <c r="G133">
        <v>5</v>
      </c>
      <c r="H133">
        <v>16</v>
      </c>
      <c r="I133">
        <v>4.1450777199999997</v>
      </c>
      <c r="J133" s="1">
        <v>4.5100000000000001E-4</v>
      </c>
      <c r="K133" t="s">
        <v>351</v>
      </c>
      <c r="L133">
        <v>250</v>
      </c>
      <c r="M133">
        <v>301</v>
      </c>
      <c r="N133">
        <v>13588</v>
      </c>
      <c r="O133">
        <v>2.889142857</v>
      </c>
      <c r="P133">
        <v>0.43453176999999998</v>
      </c>
      <c r="Q133">
        <v>4.2906255999999997E-2</v>
      </c>
      <c r="R133">
        <v>0.73169814399999999</v>
      </c>
    </row>
    <row r="134" spans="1:18" x14ac:dyDescent="0.2">
      <c r="A134">
        <v>133</v>
      </c>
      <c r="B134" t="s">
        <v>22</v>
      </c>
      <c r="C134" t="s">
        <v>23</v>
      </c>
      <c r="D134" t="s">
        <v>360</v>
      </c>
      <c r="E134" t="s">
        <v>361</v>
      </c>
      <c r="F134" t="s">
        <v>362</v>
      </c>
      <c r="G134">
        <v>6</v>
      </c>
      <c r="H134">
        <v>13</v>
      </c>
      <c r="I134">
        <v>1.4656144310000001</v>
      </c>
      <c r="J134" s="1">
        <v>2.9100000000000001E-6</v>
      </c>
      <c r="K134" t="s">
        <v>363</v>
      </c>
      <c r="L134">
        <v>304</v>
      </c>
      <c r="M134">
        <v>46</v>
      </c>
      <c r="N134">
        <v>5738</v>
      </c>
      <c r="O134">
        <v>5.3342391300000003</v>
      </c>
      <c r="P134" s="1">
        <v>4.8299999999999998E-4</v>
      </c>
      <c r="Q134" s="1">
        <v>8.0500000000000005E-5</v>
      </c>
      <c r="R134" s="1">
        <v>3.5400000000000002E-3</v>
      </c>
    </row>
    <row r="135" spans="1:18" x14ac:dyDescent="0.2">
      <c r="A135">
        <v>134</v>
      </c>
      <c r="B135" t="s">
        <v>22</v>
      </c>
      <c r="C135" t="s">
        <v>23</v>
      </c>
      <c r="D135" t="s">
        <v>364</v>
      </c>
      <c r="E135" t="s">
        <v>365</v>
      </c>
      <c r="F135" t="s">
        <v>362</v>
      </c>
      <c r="G135">
        <v>6</v>
      </c>
      <c r="H135">
        <v>10</v>
      </c>
      <c r="I135">
        <v>1.1273957160000001</v>
      </c>
      <c r="J135" s="1">
        <v>4.66E-4</v>
      </c>
      <c r="K135" t="s">
        <v>366</v>
      </c>
      <c r="L135">
        <v>304</v>
      </c>
      <c r="M135">
        <v>45</v>
      </c>
      <c r="N135">
        <v>5738</v>
      </c>
      <c r="O135">
        <v>4.1944444440000002</v>
      </c>
      <c r="P135" s="1">
        <v>7.4399999999999994E-2</v>
      </c>
      <c r="Q135" s="1">
        <v>7.7000000000000002E-3</v>
      </c>
      <c r="R135" s="1">
        <v>0.56399999999999995</v>
      </c>
    </row>
    <row r="136" spans="1:18" x14ac:dyDescent="0.2">
      <c r="A136">
        <v>135</v>
      </c>
      <c r="B136" t="s">
        <v>22</v>
      </c>
      <c r="C136" t="s">
        <v>23</v>
      </c>
      <c r="D136" t="s">
        <v>367</v>
      </c>
      <c r="E136" t="s">
        <v>368</v>
      </c>
      <c r="F136" t="s">
        <v>362</v>
      </c>
      <c r="G136">
        <v>6</v>
      </c>
      <c r="H136">
        <v>8</v>
      </c>
      <c r="I136">
        <v>0.90191657300000005</v>
      </c>
      <c r="J136" s="1">
        <v>7.5900000000000002E-4</v>
      </c>
      <c r="K136" t="s">
        <v>369</v>
      </c>
      <c r="L136">
        <v>304</v>
      </c>
      <c r="M136">
        <v>30</v>
      </c>
      <c r="N136">
        <v>5738</v>
      </c>
      <c r="O136">
        <v>5.0333333329999999</v>
      </c>
      <c r="P136" s="1">
        <v>0.11799999999999999</v>
      </c>
      <c r="Q136" s="1">
        <v>1.14E-2</v>
      </c>
      <c r="R136">
        <v>0.91826643100000005</v>
      </c>
    </row>
    <row r="137" spans="1:18" x14ac:dyDescent="0.2">
      <c r="A137">
        <v>136</v>
      </c>
      <c r="B137" t="s">
        <v>22</v>
      </c>
      <c r="C137" t="s">
        <v>23</v>
      </c>
      <c r="D137" t="s">
        <v>370</v>
      </c>
      <c r="E137" t="s">
        <v>371</v>
      </c>
      <c r="F137" t="s">
        <v>362</v>
      </c>
      <c r="G137">
        <v>6</v>
      </c>
      <c r="H137">
        <v>8</v>
      </c>
      <c r="I137">
        <v>0.90191657300000005</v>
      </c>
      <c r="J137" s="1">
        <v>2.7899999999999999E-3</v>
      </c>
      <c r="K137" t="s">
        <v>372</v>
      </c>
      <c r="L137">
        <v>304</v>
      </c>
      <c r="M137">
        <v>37</v>
      </c>
      <c r="N137">
        <v>5738</v>
      </c>
      <c r="O137">
        <v>4.0810810809999998</v>
      </c>
      <c r="P137">
        <v>0.37143079899999998</v>
      </c>
      <c r="Q137">
        <v>3.7953438999999999E-2</v>
      </c>
      <c r="R137">
        <v>3.3415204780000001</v>
      </c>
    </row>
    <row r="138" spans="1:18" x14ac:dyDescent="0.2">
      <c r="A138">
        <v>137</v>
      </c>
      <c r="B138" t="s">
        <v>22</v>
      </c>
      <c r="C138" t="s">
        <v>17</v>
      </c>
      <c r="D138" t="s">
        <v>373</v>
      </c>
      <c r="E138" t="s">
        <v>374</v>
      </c>
      <c r="F138" t="s">
        <v>362</v>
      </c>
      <c r="G138">
        <v>6</v>
      </c>
      <c r="H138">
        <v>29</v>
      </c>
      <c r="I138">
        <v>3.2694475760000001</v>
      </c>
      <c r="J138" s="1">
        <v>7.18E-11</v>
      </c>
      <c r="K138" t="s">
        <v>375</v>
      </c>
      <c r="L138">
        <v>646</v>
      </c>
      <c r="M138">
        <v>140</v>
      </c>
      <c r="N138">
        <v>13588</v>
      </c>
      <c r="O138">
        <v>4.3570544010000001</v>
      </c>
      <c r="P138" s="1">
        <v>1.5800000000000001E-7</v>
      </c>
      <c r="Q138" s="1">
        <v>5.2800000000000003E-8</v>
      </c>
      <c r="R138" s="1">
        <v>1.2499999999999999E-7</v>
      </c>
    </row>
    <row r="139" spans="1:18" x14ac:dyDescent="0.2">
      <c r="A139">
        <v>138</v>
      </c>
      <c r="B139" t="s">
        <v>22</v>
      </c>
      <c r="C139" t="s">
        <v>17</v>
      </c>
      <c r="D139" t="s">
        <v>376</v>
      </c>
      <c r="E139" t="s">
        <v>377</v>
      </c>
      <c r="F139" t="s">
        <v>362</v>
      </c>
      <c r="G139">
        <v>6</v>
      </c>
      <c r="H139">
        <v>29</v>
      </c>
      <c r="I139">
        <v>3.2694475760000001</v>
      </c>
      <c r="J139" s="1">
        <v>6.4300000000000003E-9</v>
      </c>
      <c r="K139" t="s">
        <v>375</v>
      </c>
      <c r="L139">
        <v>646</v>
      </c>
      <c r="M139">
        <v>169</v>
      </c>
      <c r="N139">
        <v>13588</v>
      </c>
      <c r="O139">
        <v>3.6093941780000001</v>
      </c>
      <c r="P139" s="1">
        <v>1.42E-5</v>
      </c>
      <c r="Q139" s="1">
        <v>2.03E-6</v>
      </c>
      <c r="R139" s="1">
        <v>1.1199999999999999E-5</v>
      </c>
    </row>
    <row r="140" spans="1:18" x14ac:dyDescent="0.2">
      <c r="A140">
        <v>139</v>
      </c>
      <c r="B140" t="s">
        <v>22</v>
      </c>
      <c r="C140" t="s">
        <v>17</v>
      </c>
      <c r="D140" t="s">
        <v>378</v>
      </c>
      <c r="E140" t="s">
        <v>379</v>
      </c>
      <c r="F140" t="s">
        <v>362</v>
      </c>
      <c r="G140">
        <v>6</v>
      </c>
      <c r="H140">
        <v>31</v>
      </c>
      <c r="I140">
        <v>3.494926719</v>
      </c>
      <c r="J140" s="1">
        <v>6.7500000000000001E-9</v>
      </c>
      <c r="K140" t="s">
        <v>380</v>
      </c>
      <c r="L140">
        <v>646</v>
      </c>
      <c r="M140">
        <v>191</v>
      </c>
      <c r="N140">
        <v>13588</v>
      </c>
      <c r="O140">
        <v>3.4139043330000001</v>
      </c>
      <c r="P140" s="1">
        <v>1.49E-5</v>
      </c>
      <c r="Q140" s="1">
        <v>1.86E-6</v>
      </c>
      <c r="R140" s="1">
        <v>1.17E-5</v>
      </c>
    </row>
    <row r="141" spans="1:18" x14ac:dyDescent="0.2">
      <c r="A141">
        <v>140</v>
      </c>
      <c r="B141" t="s">
        <v>22</v>
      </c>
      <c r="C141" t="s">
        <v>17</v>
      </c>
      <c r="D141" t="s">
        <v>381</v>
      </c>
      <c r="E141" t="s">
        <v>382</v>
      </c>
      <c r="F141" t="s">
        <v>362</v>
      </c>
      <c r="G141">
        <v>6</v>
      </c>
      <c r="H141">
        <v>11</v>
      </c>
      <c r="I141">
        <v>1.240135287</v>
      </c>
      <c r="J141" s="1">
        <v>4.75E-4</v>
      </c>
      <c r="K141" t="s">
        <v>383</v>
      </c>
      <c r="L141">
        <v>646</v>
      </c>
      <c r="M141">
        <v>60</v>
      </c>
      <c r="N141">
        <v>13588</v>
      </c>
      <c r="O141">
        <v>3.8562435499999999</v>
      </c>
      <c r="P141">
        <v>0.64957617400000001</v>
      </c>
      <c r="Q141">
        <v>3.3260482000000001E-2</v>
      </c>
      <c r="R141">
        <v>0.82354685500000002</v>
      </c>
    </row>
    <row r="142" spans="1:18" x14ac:dyDescent="0.2">
      <c r="A142">
        <v>141</v>
      </c>
      <c r="B142" t="s">
        <v>22</v>
      </c>
      <c r="C142" t="s">
        <v>17</v>
      </c>
      <c r="D142" t="s">
        <v>384</v>
      </c>
      <c r="E142" t="s">
        <v>385</v>
      </c>
      <c r="F142" t="s">
        <v>362</v>
      </c>
      <c r="G142">
        <v>6</v>
      </c>
      <c r="H142">
        <v>10</v>
      </c>
      <c r="I142">
        <v>1.1273957160000001</v>
      </c>
      <c r="J142" s="1">
        <v>6.8099999999999996E-4</v>
      </c>
      <c r="K142" t="s">
        <v>386</v>
      </c>
      <c r="L142">
        <v>646</v>
      </c>
      <c r="M142">
        <v>52</v>
      </c>
      <c r="N142">
        <v>13588</v>
      </c>
      <c r="O142">
        <v>4.0450107170000003</v>
      </c>
      <c r="P142">
        <v>0.77738549999999995</v>
      </c>
      <c r="Q142">
        <v>4.3223730000000002E-2</v>
      </c>
      <c r="R142">
        <v>1.1777646129999999</v>
      </c>
    </row>
    <row r="143" spans="1:18" x14ac:dyDescent="0.2">
      <c r="A143">
        <v>142</v>
      </c>
      <c r="B143" t="s">
        <v>22</v>
      </c>
      <c r="C143" t="s">
        <v>17</v>
      </c>
      <c r="D143" t="s">
        <v>387</v>
      </c>
      <c r="E143" t="s">
        <v>388</v>
      </c>
      <c r="F143" t="s">
        <v>362</v>
      </c>
      <c r="G143">
        <v>6</v>
      </c>
      <c r="H143">
        <v>10</v>
      </c>
      <c r="I143">
        <v>1.1273957160000001</v>
      </c>
      <c r="J143" s="1">
        <v>6.8099999999999996E-4</v>
      </c>
      <c r="K143" t="s">
        <v>386</v>
      </c>
      <c r="L143">
        <v>646</v>
      </c>
      <c r="M143">
        <v>52</v>
      </c>
      <c r="N143">
        <v>13588</v>
      </c>
      <c r="O143">
        <v>4.0450107170000003</v>
      </c>
      <c r="P143">
        <v>0.77738549999999995</v>
      </c>
      <c r="Q143">
        <v>4.3223730000000002E-2</v>
      </c>
      <c r="R143">
        <v>1.1777646129999999</v>
      </c>
    </row>
    <row r="144" spans="1:18" x14ac:dyDescent="0.2">
      <c r="A144">
        <v>143</v>
      </c>
      <c r="B144" t="s">
        <v>22</v>
      </c>
      <c r="C144" t="s">
        <v>17</v>
      </c>
      <c r="D144" t="s">
        <v>389</v>
      </c>
      <c r="E144" t="s">
        <v>390</v>
      </c>
      <c r="F144" t="s">
        <v>362</v>
      </c>
      <c r="G144">
        <v>6</v>
      </c>
      <c r="H144">
        <v>21</v>
      </c>
      <c r="I144">
        <v>2.3675310029999999</v>
      </c>
      <c r="J144" s="1">
        <v>4.6900000000000002E-4</v>
      </c>
      <c r="K144" t="s">
        <v>391</v>
      </c>
      <c r="L144">
        <v>646</v>
      </c>
      <c r="M144">
        <v>184</v>
      </c>
      <c r="N144">
        <v>13588</v>
      </c>
      <c r="O144">
        <v>2.4006259249999999</v>
      </c>
      <c r="P144">
        <v>0.64491372800000002</v>
      </c>
      <c r="Q144">
        <v>3.3924363999999999E-2</v>
      </c>
      <c r="R144">
        <v>0.81320862500000002</v>
      </c>
    </row>
    <row r="145" spans="1:18" x14ac:dyDescent="0.2">
      <c r="A145">
        <v>144</v>
      </c>
      <c r="B145" t="s">
        <v>22</v>
      </c>
      <c r="C145" t="s">
        <v>17</v>
      </c>
      <c r="D145" t="s">
        <v>392</v>
      </c>
      <c r="E145" t="s">
        <v>393</v>
      </c>
      <c r="F145" t="s">
        <v>362</v>
      </c>
      <c r="G145">
        <v>6</v>
      </c>
      <c r="H145">
        <v>23</v>
      </c>
      <c r="I145">
        <v>2.5930101470000002</v>
      </c>
      <c r="J145" s="1">
        <v>7.9099999999999996E-10</v>
      </c>
      <c r="K145" t="s">
        <v>394</v>
      </c>
      <c r="L145">
        <v>646</v>
      </c>
      <c r="M145">
        <v>98</v>
      </c>
      <c r="N145">
        <v>13588</v>
      </c>
      <c r="O145">
        <v>4.9365640989999999</v>
      </c>
      <c r="P145" s="1">
        <v>1.7400000000000001E-6</v>
      </c>
      <c r="Q145" s="1">
        <v>3.4900000000000001E-7</v>
      </c>
      <c r="R145" s="1">
        <v>1.37E-6</v>
      </c>
    </row>
    <row r="146" spans="1:18" x14ac:dyDescent="0.2">
      <c r="A146">
        <v>145</v>
      </c>
      <c r="B146" t="s">
        <v>22</v>
      </c>
      <c r="C146" t="s">
        <v>17</v>
      </c>
      <c r="D146" t="s">
        <v>395</v>
      </c>
      <c r="E146" t="s">
        <v>396</v>
      </c>
      <c r="F146" t="s">
        <v>362</v>
      </c>
      <c r="G146">
        <v>6</v>
      </c>
      <c r="H146">
        <v>9</v>
      </c>
      <c r="I146">
        <v>1.0146561439999999</v>
      </c>
      <c r="J146" s="1">
        <v>1.1900000000000001E-4</v>
      </c>
      <c r="K146" t="s">
        <v>397</v>
      </c>
      <c r="L146">
        <v>646</v>
      </c>
      <c r="M146">
        <v>33</v>
      </c>
      <c r="N146">
        <v>13588</v>
      </c>
      <c r="O146">
        <v>5.7365606529999997</v>
      </c>
      <c r="P146">
        <v>0.23110819799999999</v>
      </c>
      <c r="Q146">
        <v>1.1874615999999999E-2</v>
      </c>
      <c r="R146">
        <v>0.20703877300000001</v>
      </c>
    </row>
    <row r="147" spans="1:18" x14ac:dyDescent="0.2">
      <c r="A147">
        <v>146</v>
      </c>
      <c r="B147" t="s">
        <v>22</v>
      </c>
      <c r="C147" t="s">
        <v>17</v>
      </c>
      <c r="D147" t="s">
        <v>398</v>
      </c>
      <c r="E147" t="s">
        <v>399</v>
      </c>
      <c r="F147" t="s">
        <v>362</v>
      </c>
      <c r="G147">
        <v>6</v>
      </c>
      <c r="H147">
        <v>9</v>
      </c>
      <c r="I147">
        <v>1.0146561439999999</v>
      </c>
      <c r="J147" s="1">
        <v>1.1900000000000001E-4</v>
      </c>
      <c r="K147" t="s">
        <v>397</v>
      </c>
      <c r="L147">
        <v>646</v>
      </c>
      <c r="M147">
        <v>33</v>
      </c>
      <c r="N147">
        <v>13588</v>
      </c>
      <c r="O147">
        <v>5.7365606529999997</v>
      </c>
      <c r="P147">
        <v>0.23110819799999999</v>
      </c>
      <c r="Q147">
        <v>1.1874615999999999E-2</v>
      </c>
      <c r="R147">
        <v>0.20703877300000001</v>
      </c>
    </row>
    <row r="148" spans="1:18" x14ac:dyDescent="0.2">
      <c r="A148">
        <v>147</v>
      </c>
      <c r="B148" t="s">
        <v>22</v>
      </c>
      <c r="C148" t="s">
        <v>17</v>
      </c>
      <c r="D148" t="s">
        <v>400</v>
      </c>
      <c r="E148" t="s">
        <v>401</v>
      </c>
      <c r="F148" t="s">
        <v>362</v>
      </c>
      <c r="G148">
        <v>6</v>
      </c>
      <c r="H148">
        <v>9</v>
      </c>
      <c r="I148">
        <v>1.0146561439999999</v>
      </c>
      <c r="J148" s="1">
        <v>1.1900000000000001E-4</v>
      </c>
      <c r="K148" t="s">
        <v>397</v>
      </c>
      <c r="L148">
        <v>646</v>
      </c>
      <c r="M148">
        <v>33</v>
      </c>
      <c r="N148">
        <v>13588</v>
      </c>
      <c r="O148">
        <v>5.7365606529999997</v>
      </c>
      <c r="P148">
        <v>0.23110819799999999</v>
      </c>
      <c r="Q148">
        <v>1.1874615999999999E-2</v>
      </c>
      <c r="R148">
        <v>0.20703877300000001</v>
      </c>
    </row>
    <row r="149" spans="1:18" x14ac:dyDescent="0.2">
      <c r="A149">
        <v>148</v>
      </c>
      <c r="B149" t="s">
        <v>22</v>
      </c>
      <c r="C149" t="s">
        <v>17</v>
      </c>
      <c r="D149" t="s">
        <v>402</v>
      </c>
      <c r="E149" t="s">
        <v>403</v>
      </c>
      <c r="F149" t="s">
        <v>362</v>
      </c>
      <c r="G149">
        <v>6</v>
      </c>
      <c r="H149">
        <v>9</v>
      </c>
      <c r="I149">
        <v>1.0146561439999999</v>
      </c>
      <c r="J149" s="1">
        <v>2.7999999999999998E-4</v>
      </c>
      <c r="K149" t="s">
        <v>397</v>
      </c>
      <c r="L149">
        <v>646</v>
      </c>
      <c r="M149">
        <v>37</v>
      </c>
      <c r="N149">
        <v>13588</v>
      </c>
      <c r="O149">
        <v>5.1163919340000001</v>
      </c>
      <c r="P149">
        <v>0.46091494500000002</v>
      </c>
      <c r="Q149">
        <v>2.2624650999999999E-2</v>
      </c>
      <c r="R149">
        <v>0.48608901900000001</v>
      </c>
    </row>
    <row r="150" spans="1:18" x14ac:dyDescent="0.2">
      <c r="A150">
        <v>149</v>
      </c>
      <c r="B150" t="s">
        <v>22</v>
      </c>
      <c r="C150" t="s">
        <v>17</v>
      </c>
      <c r="D150" t="s">
        <v>404</v>
      </c>
      <c r="E150" t="s">
        <v>405</v>
      </c>
      <c r="F150" t="s">
        <v>362</v>
      </c>
      <c r="G150">
        <v>6</v>
      </c>
      <c r="H150">
        <v>9</v>
      </c>
      <c r="I150">
        <v>1.0146561439999999</v>
      </c>
      <c r="J150" s="1">
        <v>8.1899999999999996E-4</v>
      </c>
      <c r="K150" t="s">
        <v>397</v>
      </c>
      <c r="L150">
        <v>646</v>
      </c>
      <c r="M150">
        <v>43</v>
      </c>
      <c r="N150">
        <v>13588</v>
      </c>
      <c r="O150">
        <v>4.4024767799999998</v>
      </c>
      <c r="P150">
        <v>0.83567690900000002</v>
      </c>
      <c r="Q150">
        <v>4.8927006000000002E-2</v>
      </c>
      <c r="R150">
        <v>1.4140923329999999</v>
      </c>
    </row>
    <row r="151" spans="1:18" x14ac:dyDescent="0.2">
      <c r="A151">
        <v>150</v>
      </c>
      <c r="B151" t="s">
        <v>22</v>
      </c>
      <c r="C151" t="s">
        <v>17</v>
      </c>
      <c r="D151" t="s">
        <v>406</v>
      </c>
      <c r="E151" t="s">
        <v>407</v>
      </c>
      <c r="F151" t="s">
        <v>362</v>
      </c>
      <c r="G151">
        <v>6</v>
      </c>
      <c r="H151">
        <v>8</v>
      </c>
      <c r="I151">
        <v>0.90191657300000005</v>
      </c>
      <c r="J151" s="1">
        <v>5.0900000000000001E-4</v>
      </c>
      <c r="K151" t="s">
        <v>408</v>
      </c>
      <c r="L151">
        <v>646</v>
      </c>
      <c r="M151">
        <v>31</v>
      </c>
      <c r="N151">
        <v>13588</v>
      </c>
      <c r="O151">
        <v>5.428143414</v>
      </c>
      <c r="P151">
        <v>0.67487115200000003</v>
      </c>
      <c r="Q151">
        <v>3.4501207999999998E-2</v>
      </c>
      <c r="R151">
        <v>0.88212780700000004</v>
      </c>
    </row>
    <row r="152" spans="1:18" x14ac:dyDescent="0.2">
      <c r="A152">
        <v>151</v>
      </c>
      <c r="B152" t="s">
        <v>22</v>
      </c>
      <c r="C152" t="s">
        <v>17</v>
      </c>
      <c r="D152" t="s">
        <v>409</v>
      </c>
      <c r="E152" t="s">
        <v>410</v>
      </c>
      <c r="F152" t="s">
        <v>362</v>
      </c>
      <c r="G152">
        <v>6</v>
      </c>
      <c r="H152">
        <v>71</v>
      </c>
      <c r="I152">
        <v>8.0045095830000008</v>
      </c>
      <c r="J152" s="1">
        <v>7.4399999999999999E-6</v>
      </c>
      <c r="K152" s="1" t="s">
        <v>411</v>
      </c>
      <c r="L152">
        <v>646</v>
      </c>
      <c r="M152">
        <v>866</v>
      </c>
      <c r="N152">
        <v>13588</v>
      </c>
      <c r="O152">
        <v>1.7245011050000001</v>
      </c>
      <c r="P152">
        <v>1.6275250000000002E-2</v>
      </c>
      <c r="Q152">
        <v>1.0250459999999999E-3</v>
      </c>
      <c r="R152">
        <v>1.293975E-2</v>
      </c>
    </row>
    <row r="153" spans="1:18" x14ac:dyDescent="0.2">
      <c r="A153">
        <v>152</v>
      </c>
      <c r="B153" t="s">
        <v>22</v>
      </c>
      <c r="C153" t="s">
        <v>17</v>
      </c>
      <c r="D153" t="s">
        <v>412</v>
      </c>
      <c r="E153" t="s">
        <v>413</v>
      </c>
      <c r="F153" t="s">
        <v>362</v>
      </c>
      <c r="G153">
        <v>6</v>
      </c>
      <c r="H153">
        <v>71</v>
      </c>
      <c r="I153">
        <v>8.0045095830000008</v>
      </c>
      <c r="J153" s="1">
        <v>7.4399999999999999E-6</v>
      </c>
      <c r="K153" s="1" t="s">
        <v>411</v>
      </c>
      <c r="L153">
        <v>646</v>
      </c>
      <c r="M153">
        <v>866</v>
      </c>
      <c r="N153">
        <v>13588</v>
      </c>
      <c r="O153">
        <v>1.7245011050000001</v>
      </c>
      <c r="P153">
        <v>1.6275250000000002E-2</v>
      </c>
      <c r="Q153">
        <v>1.0250459999999999E-3</v>
      </c>
      <c r="R153">
        <v>1.293975E-2</v>
      </c>
    </row>
    <row r="154" spans="1:18" x14ac:dyDescent="0.2">
      <c r="A154">
        <v>153</v>
      </c>
      <c r="B154" t="s">
        <v>414</v>
      </c>
      <c r="C154" t="s">
        <v>23</v>
      </c>
      <c r="D154" t="s">
        <v>415</v>
      </c>
      <c r="E154" t="s">
        <v>416</v>
      </c>
      <c r="F154" t="s">
        <v>362</v>
      </c>
      <c r="G154">
        <v>6</v>
      </c>
      <c r="H154">
        <v>4</v>
      </c>
      <c r="I154">
        <v>2.1739130430000002</v>
      </c>
      <c r="J154">
        <v>1.0679519E-2</v>
      </c>
      <c r="K154" t="s">
        <v>417</v>
      </c>
      <c r="L154">
        <v>64</v>
      </c>
      <c r="M154">
        <v>42</v>
      </c>
      <c r="N154">
        <v>5738</v>
      </c>
      <c r="O154">
        <v>8.5386904759999993</v>
      </c>
      <c r="P154">
        <v>0.60282490200000005</v>
      </c>
      <c r="Q154">
        <v>0.60282490200000005</v>
      </c>
      <c r="R154">
        <v>10.93287385</v>
      </c>
    </row>
    <row r="155" spans="1:18" x14ac:dyDescent="0.2">
      <c r="A155">
        <v>154</v>
      </c>
      <c r="B155" t="s">
        <v>414</v>
      </c>
      <c r="C155" t="s">
        <v>17</v>
      </c>
      <c r="D155" t="s">
        <v>418</v>
      </c>
      <c r="E155" t="s">
        <v>419</v>
      </c>
      <c r="F155" t="s">
        <v>362</v>
      </c>
      <c r="G155">
        <v>6</v>
      </c>
      <c r="H155">
        <v>6</v>
      </c>
      <c r="I155">
        <v>3.2608695650000001</v>
      </c>
      <c r="J155">
        <v>1.8422516E-2</v>
      </c>
      <c r="K155" t="s">
        <v>420</v>
      </c>
      <c r="L155">
        <v>128</v>
      </c>
      <c r="M155">
        <v>163</v>
      </c>
      <c r="N155">
        <v>13588</v>
      </c>
      <c r="O155">
        <v>3.907592025</v>
      </c>
      <c r="P155">
        <v>0.99999989099999997</v>
      </c>
      <c r="Q155">
        <v>0.93084358599999995</v>
      </c>
      <c r="R155">
        <v>25.04047169</v>
      </c>
    </row>
    <row r="156" spans="1:18" x14ac:dyDescent="0.2">
      <c r="A156">
        <v>155</v>
      </c>
      <c r="B156" t="s">
        <v>414</v>
      </c>
      <c r="C156" t="s">
        <v>17</v>
      </c>
      <c r="D156" t="s">
        <v>421</v>
      </c>
      <c r="E156" t="s">
        <v>422</v>
      </c>
      <c r="F156" t="s">
        <v>362</v>
      </c>
      <c r="G156">
        <v>6</v>
      </c>
      <c r="H156">
        <v>6</v>
      </c>
      <c r="I156">
        <v>3.2608695650000001</v>
      </c>
      <c r="J156">
        <v>2.4709557E-2</v>
      </c>
      <c r="K156" t="s">
        <v>420</v>
      </c>
      <c r="L156">
        <v>128</v>
      </c>
      <c r="M156">
        <v>176</v>
      </c>
      <c r="N156">
        <v>13588</v>
      </c>
      <c r="O156">
        <v>3.6189630679999998</v>
      </c>
      <c r="P156">
        <v>1</v>
      </c>
      <c r="Q156">
        <v>0.88429607399999999</v>
      </c>
      <c r="R156">
        <v>32.146731709999997</v>
      </c>
    </row>
    <row r="157" spans="1:18" x14ac:dyDescent="0.2">
      <c r="A157">
        <v>156</v>
      </c>
      <c r="B157" t="s">
        <v>414</v>
      </c>
      <c r="C157" t="s">
        <v>17</v>
      </c>
      <c r="D157" t="s">
        <v>423</v>
      </c>
      <c r="E157" t="s">
        <v>424</v>
      </c>
      <c r="F157" t="s">
        <v>362</v>
      </c>
      <c r="G157">
        <v>6</v>
      </c>
      <c r="H157">
        <v>7</v>
      </c>
      <c r="I157">
        <v>3.8043478259999999</v>
      </c>
      <c r="J157">
        <v>1.0217007E-2</v>
      </c>
      <c r="K157" t="s">
        <v>425</v>
      </c>
      <c r="L157">
        <v>128</v>
      </c>
      <c r="M157">
        <v>196</v>
      </c>
      <c r="N157">
        <v>13588</v>
      </c>
      <c r="O157">
        <v>3.7912946430000001</v>
      </c>
      <c r="P157">
        <v>0.99985695600000002</v>
      </c>
      <c r="Q157">
        <v>0.98803990600000002</v>
      </c>
      <c r="R157">
        <v>14.71602232</v>
      </c>
    </row>
    <row r="158" spans="1:18" x14ac:dyDescent="0.2">
      <c r="A158">
        <v>157</v>
      </c>
      <c r="B158" t="s">
        <v>414</v>
      </c>
      <c r="C158" t="s">
        <v>17</v>
      </c>
      <c r="D158" t="s">
        <v>426</v>
      </c>
      <c r="E158" t="s">
        <v>427</v>
      </c>
      <c r="F158" t="s">
        <v>362</v>
      </c>
      <c r="G158">
        <v>6</v>
      </c>
      <c r="H158">
        <v>5</v>
      </c>
      <c r="I158">
        <v>2.717391304</v>
      </c>
      <c r="J158">
        <v>1.1210659E-2</v>
      </c>
      <c r="K158" t="s">
        <v>428</v>
      </c>
      <c r="L158">
        <v>128</v>
      </c>
      <c r="M158">
        <v>93</v>
      </c>
      <c r="N158">
        <v>13588</v>
      </c>
      <c r="O158">
        <v>5.707325269</v>
      </c>
      <c r="P158">
        <v>0.99993982000000003</v>
      </c>
      <c r="Q158">
        <v>0.91192275599999995</v>
      </c>
      <c r="R158">
        <v>16.033521520000001</v>
      </c>
    </row>
    <row r="159" spans="1:18" x14ac:dyDescent="0.2">
      <c r="A159">
        <v>158</v>
      </c>
      <c r="B159" t="s">
        <v>414</v>
      </c>
      <c r="C159" t="s">
        <v>17</v>
      </c>
      <c r="D159" t="s">
        <v>429</v>
      </c>
      <c r="E159" t="s">
        <v>430</v>
      </c>
      <c r="F159" t="s">
        <v>362</v>
      </c>
      <c r="G159">
        <v>6</v>
      </c>
      <c r="H159">
        <v>3</v>
      </c>
      <c r="I159">
        <v>1.6304347830000001</v>
      </c>
      <c r="J159">
        <v>1.9288995999999999E-2</v>
      </c>
      <c r="K159" t="s">
        <v>431</v>
      </c>
      <c r="L159">
        <v>128</v>
      </c>
      <c r="M159">
        <v>23</v>
      </c>
      <c r="N159">
        <v>13588</v>
      </c>
      <c r="O159">
        <v>13.846467390000001</v>
      </c>
      <c r="P159">
        <v>0.999999949</v>
      </c>
      <c r="Q159">
        <v>0.90914673400000001</v>
      </c>
      <c r="R159">
        <v>26.05960241</v>
      </c>
    </row>
    <row r="160" spans="1:18" x14ac:dyDescent="0.2">
      <c r="A160">
        <v>159</v>
      </c>
      <c r="B160" t="s">
        <v>414</v>
      </c>
      <c r="C160" t="s">
        <v>317</v>
      </c>
      <c r="D160" t="s">
        <v>432</v>
      </c>
      <c r="E160" t="s">
        <v>433</v>
      </c>
      <c r="F160" t="s">
        <v>362</v>
      </c>
      <c r="G160">
        <v>6</v>
      </c>
      <c r="H160">
        <v>3</v>
      </c>
      <c r="I160">
        <v>1.6304347830000001</v>
      </c>
      <c r="J160">
        <v>1.9521546000000001E-2</v>
      </c>
      <c r="K160" t="s">
        <v>431</v>
      </c>
      <c r="L160">
        <v>126</v>
      </c>
      <c r="M160">
        <v>23</v>
      </c>
      <c r="N160">
        <v>13288</v>
      </c>
      <c r="O160">
        <v>13.755693580000001</v>
      </c>
      <c r="P160">
        <v>0.99778283999999995</v>
      </c>
      <c r="Q160">
        <v>0.95291327599999998</v>
      </c>
      <c r="R160">
        <v>23.261272550000001</v>
      </c>
    </row>
    <row r="161" spans="1:18" x14ac:dyDescent="0.2">
      <c r="A161">
        <v>160</v>
      </c>
      <c r="B161" t="s">
        <v>414</v>
      </c>
      <c r="C161" t="s">
        <v>17</v>
      </c>
      <c r="D161" t="s">
        <v>434</v>
      </c>
      <c r="E161" t="s">
        <v>435</v>
      </c>
      <c r="F161" t="s">
        <v>362</v>
      </c>
      <c r="G161">
        <v>6</v>
      </c>
      <c r="H161">
        <v>4</v>
      </c>
      <c r="I161">
        <v>2.1739130430000002</v>
      </c>
      <c r="J161">
        <v>3.8936100000000001E-2</v>
      </c>
      <c r="K161" t="s">
        <v>436</v>
      </c>
      <c r="L161">
        <v>128</v>
      </c>
      <c r="M161">
        <v>80</v>
      </c>
      <c r="N161">
        <v>13588</v>
      </c>
      <c r="O161">
        <v>5.3078124999999998</v>
      </c>
      <c r="P161">
        <v>1</v>
      </c>
      <c r="Q161">
        <v>0.92816394999999996</v>
      </c>
      <c r="R161">
        <v>45.968007900000003</v>
      </c>
    </row>
    <row r="162" spans="1:18" x14ac:dyDescent="0.2">
      <c r="A162">
        <v>161</v>
      </c>
      <c r="B162" t="s">
        <v>437</v>
      </c>
      <c r="C162" t="s">
        <v>33</v>
      </c>
      <c r="D162" t="s">
        <v>438</v>
      </c>
      <c r="E162" t="s">
        <v>439</v>
      </c>
      <c r="F162" t="s">
        <v>440</v>
      </c>
      <c r="G162">
        <v>7</v>
      </c>
      <c r="H162">
        <v>30</v>
      </c>
      <c r="I162">
        <v>11.32075472</v>
      </c>
      <c r="J162" s="1">
        <v>3.6600000000000001E-4</v>
      </c>
      <c r="K162" t="s">
        <v>441</v>
      </c>
      <c r="L162">
        <v>143</v>
      </c>
      <c r="M162">
        <v>1322</v>
      </c>
      <c r="N162">
        <v>12504</v>
      </c>
      <c r="O162">
        <v>1.9842789590000001</v>
      </c>
      <c r="P162">
        <v>7.9693168999999994E-2</v>
      </c>
      <c r="Q162">
        <v>2.7303061999999999E-2</v>
      </c>
      <c r="R162">
        <v>0.46695917100000001</v>
      </c>
    </row>
    <row r="163" spans="1:18" x14ac:dyDescent="0.2">
      <c r="A163">
        <v>162</v>
      </c>
      <c r="B163" t="s">
        <v>437</v>
      </c>
      <c r="C163" t="s">
        <v>33</v>
      </c>
      <c r="D163" t="s">
        <v>442</v>
      </c>
      <c r="E163" t="s">
        <v>443</v>
      </c>
      <c r="F163" t="s">
        <v>440</v>
      </c>
      <c r="G163">
        <v>7</v>
      </c>
      <c r="H163">
        <v>11</v>
      </c>
      <c r="I163">
        <v>4.1509433959999997</v>
      </c>
      <c r="J163" s="1">
        <v>2.0200000000000001E-3</v>
      </c>
      <c r="K163" t="s">
        <v>444</v>
      </c>
      <c r="L163">
        <v>143</v>
      </c>
      <c r="M163">
        <v>296</v>
      </c>
      <c r="N163">
        <v>12504</v>
      </c>
      <c r="O163">
        <v>3.2494802489999999</v>
      </c>
      <c r="P163">
        <v>0.36757331399999998</v>
      </c>
      <c r="Q163">
        <v>3.7462816000000003E-2</v>
      </c>
      <c r="R163">
        <v>2.5492712399999999</v>
      </c>
    </row>
    <row r="164" spans="1:18" x14ac:dyDescent="0.2">
      <c r="A164">
        <v>163</v>
      </c>
      <c r="B164" t="s">
        <v>22</v>
      </c>
      <c r="C164" t="s">
        <v>23</v>
      </c>
      <c r="D164" t="s">
        <v>445</v>
      </c>
      <c r="E164" t="s">
        <v>446</v>
      </c>
      <c r="F164" t="s">
        <v>440</v>
      </c>
      <c r="G164">
        <v>7</v>
      </c>
      <c r="H164">
        <v>41</v>
      </c>
      <c r="I164">
        <v>4.6223224350000001</v>
      </c>
      <c r="J164" s="1">
        <v>4.5900000000000001E-21</v>
      </c>
      <c r="K164" s="1" t="s">
        <v>447</v>
      </c>
      <c r="L164">
        <v>304</v>
      </c>
      <c r="M164">
        <v>130</v>
      </c>
      <c r="N164">
        <v>5738</v>
      </c>
      <c r="O164">
        <v>5.9528846150000003</v>
      </c>
      <c r="P164" s="1">
        <v>7.6199999999999997E-19</v>
      </c>
      <c r="Q164" s="1">
        <v>3.8099999999999999E-19</v>
      </c>
      <c r="R164" s="1">
        <v>5.5699999999999996E-18</v>
      </c>
    </row>
    <row r="165" spans="1:18" x14ac:dyDescent="0.2">
      <c r="A165">
        <v>164</v>
      </c>
      <c r="B165" t="s">
        <v>22</v>
      </c>
      <c r="C165" t="s">
        <v>33</v>
      </c>
      <c r="D165" t="s">
        <v>438</v>
      </c>
      <c r="E165" t="s">
        <v>439</v>
      </c>
      <c r="F165" t="s">
        <v>440</v>
      </c>
      <c r="G165">
        <v>7</v>
      </c>
      <c r="H165">
        <v>244</v>
      </c>
      <c r="I165">
        <v>27.508455470000001</v>
      </c>
      <c r="J165" s="1">
        <v>5.9099999999999998E-86</v>
      </c>
      <c r="K165" s="1" t="s">
        <v>448</v>
      </c>
      <c r="L165">
        <v>608</v>
      </c>
      <c r="M165">
        <v>1322</v>
      </c>
      <c r="N165">
        <v>12504</v>
      </c>
      <c r="O165">
        <v>3.7958038059999999</v>
      </c>
      <c r="P165" s="1">
        <v>2.4300000000000001E-83</v>
      </c>
      <c r="Q165" s="1">
        <v>2.4300000000000001E-83</v>
      </c>
      <c r="R165" s="1">
        <v>8.2799999999999995E-83</v>
      </c>
    </row>
    <row r="166" spans="1:18" x14ac:dyDescent="0.2">
      <c r="A166">
        <v>165</v>
      </c>
      <c r="B166" t="s">
        <v>22</v>
      </c>
      <c r="C166" t="s">
        <v>33</v>
      </c>
      <c r="D166" t="s">
        <v>449</v>
      </c>
      <c r="E166" t="s">
        <v>450</v>
      </c>
      <c r="F166" t="s">
        <v>440</v>
      </c>
      <c r="G166">
        <v>7</v>
      </c>
      <c r="H166">
        <v>134</v>
      </c>
      <c r="I166">
        <v>15.10710259</v>
      </c>
      <c r="J166" s="1">
        <v>3.49E-61</v>
      </c>
      <c r="K166" s="1" t="s">
        <v>451</v>
      </c>
      <c r="L166">
        <v>608</v>
      </c>
      <c r="M166">
        <v>524</v>
      </c>
      <c r="N166">
        <v>12504</v>
      </c>
      <c r="O166">
        <v>5.2591904380000001</v>
      </c>
      <c r="P166" s="1">
        <v>1.4300000000000001E-58</v>
      </c>
      <c r="Q166" s="1">
        <v>7.17E-59</v>
      </c>
      <c r="R166" s="1">
        <v>4.8899999999999996E-58</v>
      </c>
    </row>
    <row r="167" spans="1:18" x14ac:dyDescent="0.2">
      <c r="A167">
        <v>166</v>
      </c>
      <c r="B167" t="s">
        <v>22</v>
      </c>
      <c r="C167" t="s">
        <v>33</v>
      </c>
      <c r="D167" t="s">
        <v>452</v>
      </c>
      <c r="E167" t="s">
        <v>453</v>
      </c>
      <c r="F167" t="s">
        <v>440</v>
      </c>
      <c r="G167">
        <v>7</v>
      </c>
      <c r="H167">
        <v>97</v>
      </c>
      <c r="I167">
        <v>10.93573844</v>
      </c>
      <c r="J167" s="1">
        <v>2.7599999999999999E-42</v>
      </c>
      <c r="K167" s="1" t="s">
        <v>454</v>
      </c>
      <c r="L167">
        <v>608</v>
      </c>
      <c r="M167">
        <v>391</v>
      </c>
      <c r="N167">
        <v>12504</v>
      </c>
      <c r="O167">
        <v>5.101998923</v>
      </c>
      <c r="P167" s="1">
        <v>1.14E-39</v>
      </c>
      <c r="Q167" s="1">
        <v>3.79E-40</v>
      </c>
      <c r="R167" s="1">
        <v>3.8700000000000001E-39</v>
      </c>
    </row>
    <row r="168" spans="1:18" x14ac:dyDescent="0.2">
      <c r="A168">
        <v>167</v>
      </c>
      <c r="B168" t="s">
        <v>22</v>
      </c>
      <c r="C168" t="s">
        <v>33</v>
      </c>
      <c r="D168" t="s">
        <v>455</v>
      </c>
      <c r="E168" t="s">
        <v>456</v>
      </c>
      <c r="F168" t="s">
        <v>440</v>
      </c>
      <c r="G168">
        <v>7</v>
      </c>
      <c r="H168">
        <v>94</v>
      </c>
      <c r="I168">
        <v>10.59751973</v>
      </c>
      <c r="J168" s="1">
        <v>4.4400000000000002E-42</v>
      </c>
      <c r="K168" s="1" t="s">
        <v>457</v>
      </c>
      <c r="L168">
        <v>608</v>
      </c>
      <c r="M168">
        <v>368</v>
      </c>
      <c r="N168">
        <v>12504</v>
      </c>
      <c r="O168">
        <v>5.253217963</v>
      </c>
      <c r="P168" s="1">
        <v>1.8199999999999999E-39</v>
      </c>
      <c r="Q168" s="1">
        <v>4.5600000000000004E-40</v>
      </c>
      <c r="R168" s="1">
        <v>6.2199999999999995E-39</v>
      </c>
    </row>
    <row r="169" spans="1:18" x14ac:dyDescent="0.2">
      <c r="A169">
        <v>168</v>
      </c>
      <c r="B169" t="s">
        <v>22</v>
      </c>
      <c r="C169" t="s">
        <v>33</v>
      </c>
      <c r="D169" t="s">
        <v>442</v>
      </c>
      <c r="E169" t="s">
        <v>443</v>
      </c>
      <c r="F169" t="s">
        <v>440</v>
      </c>
      <c r="G169">
        <v>7</v>
      </c>
      <c r="H169">
        <v>81</v>
      </c>
      <c r="I169">
        <v>9.1319052989999996</v>
      </c>
      <c r="J169" s="1">
        <v>1.8300000000000001E-38</v>
      </c>
      <c r="K169" s="1" t="s">
        <v>458</v>
      </c>
      <c r="L169">
        <v>608</v>
      </c>
      <c r="M169">
        <v>296</v>
      </c>
      <c r="N169">
        <v>12504</v>
      </c>
      <c r="O169">
        <v>5.627800498</v>
      </c>
      <c r="P169" s="1">
        <v>7.5200000000000005E-36</v>
      </c>
      <c r="Q169" s="1">
        <v>1.07E-36</v>
      </c>
      <c r="R169" s="1">
        <v>2.5600000000000002E-35</v>
      </c>
    </row>
    <row r="170" spans="1:18" x14ac:dyDescent="0.2">
      <c r="A170">
        <v>169</v>
      </c>
      <c r="B170" t="s">
        <v>22</v>
      </c>
      <c r="C170" t="s">
        <v>33</v>
      </c>
      <c r="D170" t="s">
        <v>459</v>
      </c>
      <c r="E170" t="s">
        <v>460</v>
      </c>
      <c r="F170" t="s">
        <v>440</v>
      </c>
      <c r="G170">
        <v>7</v>
      </c>
      <c r="H170">
        <v>26</v>
      </c>
      <c r="I170">
        <v>2.9312288610000001</v>
      </c>
      <c r="J170" s="1">
        <v>8.5000000000000001E-17</v>
      </c>
      <c r="K170" t="s">
        <v>461</v>
      </c>
      <c r="L170">
        <v>608</v>
      </c>
      <c r="M170">
        <v>65</v>
      </c>
      <c r="N170">
        <v>12504</v>
      </c>
      <c r="O170">
        <v>8.2263157889999992</v>
      </c>
      <c r="P170" s="1">
        <v>4.5600000000000003E-14</v>
      </c>
      <c r="Q170" s="1">
        <v>3.2199999999999999E-15</v>
      </c>
      <c r="R170" s="1">
        <v>1.55E-13</v>
      </c>
    </row>
    <row r="171" spans="1:18" x14ac:dyDescent="0.2">
      <c r="A171">
        <v>170</v>
      </c>
      <c r="B171" t="s">
        <v>22</v>
      </c>
      <c r="C171" t="s">
        <v>17</v>
      </c>
      <c r="D171" t="s">
        <v>462</v>
      </c>
      <c r="E171" t="s">
        <v>463</v>
      </c>
      <c r="F171" t="s">
        <v>440</v>
      </c>
      <c r="G171">
        <v>7</v>
      </c>
      <c r="H171">
        <v>31</v>
      </c>
      <c r="I171">
        <v>3.494926719</v>
      </c>
      <c r="J171" s="1">
        <v>4.0599999999999997E-15</v>
      </c>
      <c r="K171" t="s">
        <v>464</v>
      </c>
      <c r="L171">
        <v>646</v>
      </c>
      <c r="M171">
        <v>112</v>
      </c>
      <c r="N171">
        <v>13588</v>
      </c>
      <c r="O171">
        <v>5.8219261390000003</v>
      </c>
      <c r="P171" s="1">
        <v>9.0600000000000006E-12</v>
      </c>
      <c r="Q171" s="1">
        <v>4.5300000000000003E-12</v>
      </c>
      <c r="R171" s="1">
        <v>7.1399999999999999E-12</v>
      </c>
    </row>
    <row r="172" spans="1:18" x14ac:dyDescent="0.2">
      <c r="A172">
        <v>171</v>
      </c>
      <c r="B172" t="s">
        <v>22</v>
      </c>
      <c r="C172" t="s">
        <v>317</v>
      </c>
      <c r="D172" t="s">
        <v>465</v>
      </c>
      <c r="E172" t="s">
        <v>466</v>
      </c>
      <c r="F172" t="s">
        <v>440</v>
      </c>
      <c r="G172">
        <v>7</v>
      </c>
      <c r="H172">
        <v>15</v>
      </c>
      <c r="I172">
        <v>1.6910935739999999</v>
      </c>
      <c r="J172" s="1">
        <v>3.3800000000000001E-12</v>
      </c>
      <c r="K172" t="s">
        <v>467</v>
      </c>
      <c r="L172">
        <v>639</v>
      </c>
      <c r="M172">
        <v>27</v>
      </c>
      <c r="N172">
        <v>13288</v>
      </c>
      <c r="O172">
        <v>11.55277343</v>
      </c>
      <c r="P172" s="1">
        <v>2.6599999999999999E-9</v>
      </c>
      <c r="Q172" s="1">
        <v>2.6599999999999999E-9</v>
      </c>
      <c r="R172" s="1">
        <v>5.1799999999999999E-9</v>
      </c>
    </row>
    <row r="173" spans="1:18" x14ac:dyDescent="0.2">
      <c r="A173">
        <v>172</v>
      </c>
      <c r="B173" t="s">
        <v>22</v>
      </c>
      <c r="C173" t="s">
        <v>317</v>
      </c>
      <c r="D173" t="s">
        <v>468</v>
      </c>
      <c r="E173" t="s">
        <v>469</v>
      </c>
      <c r="F173" t="s">
        <v>440</v>
      </c>
      <c r="G173">
        <v>7</v>
      </c>
      <c r="H173">
        <v>14</v>
      </c>
      <c r="I173">
        <v>1.578354002</v>
      </c>
      <c r="J173" s="1">
        <v>9.7899999999999993E-12</v>
      </c>
      <c r="K173" t="s">
        <v>470</v>
      </c>
      <c r="L173">
        <v>639</v>
      </c>
      <c r="M173">
        <v>24</v>
      </c>
      <c r="N173">
        <v>13288</v>
      </c>
      <c r="O173">
        <v>12.130412099999999</v>
      </c>
      <c r="P173" s="1">
        <v>7.6999999999999995E-9</v>
      </c>
      <c r="Q173" s="1">
        <v>3.8499999999999997E-9</v>
      </c>
      <c r="R173" s="1">
        <v>1.4999999999999999E-8</v>
      </c>
    </row>
    <row r="174" spans="1:18" x14ac:dyDescent="0.2">
      <c r="A174">
        <v>173</v>
      </c>
      <c r="B174" t="s">
        <v>22</v>
      </c>
      <c r="C174" t="s">
        <v>317</v>
      </c>
      <c r="D174" t="s">
        <v>471</v>
      </c>
      <c r="E174" t="s">
        <v>472</v>
      </c>
      <c r="F174" t="s">
        <v>440</v>
      </c>
      <c r="G174">
        <v>7</v>
      </c>
      <c r="H174">
        <v>14</v>
      </c>
      <c r="I174">
        <v>1.578354002</v>
      </c>
      <c r="J174" s="1">
        <v>9.7899999999999993E-12</v>
      </c>
      <c r="K174" t="s">
        <v>470</v>
      </c>
      <c r="L174">
        <v>639</v>
      </c>
      <c r="M174">
        <v>24</v>
      </c>
      <c r="N174">
        <v>13288</v>
      </c>
      <c r="O174">
        <v>12.130412099999999</v>
      </c>
      <c r="P174" s="1">
        <v>7.6999999999999995E-9</v>
      </c>
      <c r="Q174" s="1">
        <v>3.8499999999999997E-9</v>
      </c>
      <c r="R174" s="1">
        <v>1.4999999999999999E-8</v>
      </c>
    </row>
    <row r="175" spans="1:18" x14ac:dyDescent="0.2">
      <c r="A175">
        <v>174</v>
      </c>
      <c r="B175" t="s">
        <v>22</v>
      </c>
      <c r="C175" t="s">
        <v>317</v>
      </c>
      <c r="D175" t="s">
        <v>473</v>
      </c>
      <c r="E175" t="s">
        <v>474</v>
      </c>
      <c r="F175" t="s">
        <v>440</v>
      </c>
      <c r="G175">
        <v>7</v>
      </c>
      <c r="H175">
        <v>14</v>
      </c>
      <c r="I175">
        <v>1.578354002</v>
      </c>
      <c r="J175" s="1">
        <v>9.7899999999999993E-12</v>
      </c>
      <c r="K175" t="s">
        <v>470</v>
      </c>
      <c r="L175">
        <v>639</v>
      </c>
      <c r="M175">
        <v>24</v>
      </c>
      <c r="N175">
        <v>13288</v>
      </c>
      <c r="O175">
        <v>12.130412099999999</v>
      </c>
      <c r="P175" s="1">
        <v>7.6999999999999995E-9</v>
      </c>
      <c r="Q175" s="1">
        <v>3.8499999999999997E-9</v>
      </c>
      <c r="R175" s="1">
        <v>1.4999999999999999E-8</v>
      </c>
    </row>
    <row r="176" spans="1:18" x14ac:dyDescent="0.2">
      <c r="A176">
        <v>175</v>
      </c>
      <c r="B176" t="s">
        <v>22</v>
      </c>
      <c r="C176" t="s">
        <v>317</v>
      </c>
      <c r="D176" t="s">
        <v>475</v>
      </c>
      <c r="E176" t="s">
        <v>476</v>
      </c>
      <c r="F176" t="s">
        <v>440</v>
      </c>
      <c r="G176">
        <v>7</v>
      </c>
      <c r="H176">
        <v>18</v>
      </c>
      <c r="I176">
        <v>2.0293122889999999</v>
      </c>
      <c r="J176" s="1">
        <v>9.9299999999999996E-11</v>
      </c>
      <c r="K176" t="s">
        <v>477</v>
      </c>
      <c r="L176">
        <v>639</v>
      </c>
      <c r="M176">
        <v>51</v>
      </c>
      <c r="N176">
        <v>13288</v>
      </c>
      <c r="O176">
        <v>7.3394090030000001</v>
      </c>
      <c r="P176" s="1">
        <v>7.8199999999999999E-8</v>
      </c>
      <c r="Q176" s="1">
        <v>2.6099999999999999E-8</v>
      </c>
      <c r="R176" s="1">
        <v>1.5200000000000001E-7</v>
      </c>
    </row>
    <row r="177" spans="1:18" x14ac:dyDescent="0.2">
      <c r="A177">
        <v>176</v>
      </c>
      <c r="B177" t="s">
        <v>22</v>
      </c>
      <c r="C177" t="s">
        <v>17</v>
      </c>
      <c r="D177" t="s">
        <v>478</v>
      </c>
      <c r="E177" t="s">
        <v>479</v>
      </c>
      <c r="F177" t="s">
        <v>440</v>
      </c>
      <c r="G177">
        <v>7</v>
      </c>
      <c r="H177">
        <v>71</v>
      </c>
      <c r="I177">
        <v>8.0045095830000008</v>
      </c>
      <c r="J177" s="1">
        <v>3.4799999999999999E-10</v>
      </c>
      <c r="K177" s="1" t="s">
        <v>480</v>
      </c>
      <c r="L177">
        <v>646</v>
      </c>
      <c r="M177">
        <v>672</v>
      </c>
      <c r="N177">
        <v>13588</v>
      </c>
      <c r="O177">
        <v>2.2223481500000002</v>
      </c>
      <c r="P177" s="1">
        <v>7.6799999999999999E-7</v>
      </c>
      <c r="Q177" s="1">
        <v>1.92E-7</v>
      </c>
      <c r="R177" s="1">
        <v>6.06E-7</v>
      </c>
    </row>
    <row r="178" spans="1:18" x14ac:dyDescent="0.2">
      <c r="A178">
        <v>177</v>
      </c>
      <c r="B178" t="s">
        <v>22</v>
      </c>
      <c r="C178" t="s">
        <v>33</v>
      </c>
      <c r="D178" t="s">
        <v>481</v>
      </c>
      <c r="E178" t="s">
        <v>482</v>
      </c>
      <c r="F178" t="s">
        <v>440</v>
      </c>
      <c r="G178">
        <v>7</v>
      </c>
      <c r="H178">
        <v>15</v>
      </c>
      <c r="I178">
        <v>1.6910935739999999</v>
      </c>
      <c r="J178" s="1">
        <v>4.8499999999999998E-8</v>
      </c>
      <c r="K178" t="s">
        <v>483</v>
      </c>
      <c r="L178">
        <v>608</v>
      </c>
      <c r="M178">
        <v>49</v>
      </c>
      <c r="N178">
        <v>12504</v>
      </c>
      <c r="O178">
        <v>6.2956498390000002</v>
      </c>
      <c r="P178" s="1">
        <v>1.9899999999999999E-5</v>
      </c>
      <c r="Q178" s="1">
        <v>9.4900000000000004E-7</v>
      </c>
      <c r="R178" s="1">
        <v>6.7899999999999997E-5</v>
      </c>
    </row>
    <row r="179" spans="1:18" x14ac:dyDescent="0.2">
      <c r="A179">
        <v>178</v>
      </c>
      <c r="B179" t="s">
        <v>22</v>
      </c>
      <c r="C179" t="s">
        <v>33</v>
      </c>
      <c r="D179" t="s">
        <v>484</v>
      </c>
      <c r="E179" t="s">
        <v>485</v>
      </c>
      <c r="F179" t="s">
        <v>440</v>
      </c>
      <c r="G179">
        <v>7</v>
      </c>
      <c r="H179">
        <v>7</v>
      </c>
      <c r="I179">
        <v>0.78917700099999999</v>
      </c>
      <c r="J179" s="1">
        <v>4.3900000000000003E-5</v>
      </c>
      <c r="K179" t="s">
        <v>486</v>
      </c>
      <c r="L179">
        <v>608</v>
      </c>
      <c r="M179">
        <v>15</v>
      </c>
      <c r="N179">
        <v>12504</v>
      </c>
      <c r="O179">
        <v>9.5973684210000005</v>
      </c>
      <c r="P179" s="1">
        <v>1.7899999999999999E-2</v>
      </c>
      <c r="Q179" s="1">
        <v>6.9300000000000004E-4</v>
      </c>
      <c r="R179" s="1">
        <v>6.1400000000000003E-2</v>
      </c>
    </row>
    <row r="180" spans="1:18" x14ac:dyDescent="0.2">
      <c r="A180">
        <v>179</v>
      </c>
      <c r="B180" t="s">
        <v>22</v>
      </c>
      <c r="C180" t="s">
        <v>33</v>
      </c>
      <c r="D180" t="s">
        <v>487</v>
      </c>
      <c r="E180" t="s">
        <v>488</v>
      </c>
      <c r="F180" t="s">
        <v>440</v>
      </c>
      <c r="G180">
        <v>7</v>
      </c>
      <c r="H180">
        <v>5</v>
      </c>
      <c r="I180">
        <v>0.56369785800000005</v>
      </c>
      <c r="J180" s="1">
        <v>7.6299999999999998E-5</v>
      </c>
      <c r="K180" t="s">
        <v>489</v>
      </c>
      <c r="L180">
        <v>608</v>
      </c>
      <c r="M180">
        <v>6</v>
      </c>
      <c r="N180">
        <v>12504</v>
      </c>
      <c r="O180">
        <v>17.138157889999999</v>
      </c>
      <c r="P180" s="1">
        <v>3.09E-2</v>
      </c>
      <c r="Q180" s="1">
        <v>1.08E-3</v>
      </c>
      <c r="R180" s="1">
        <v>0.107</v>
      </c>
    </row>
    <row r="181" spans="1:18" x14ac:dyDescent="0.2">
      <c r="A181">
        <v>180</v>
      </c>
      <c r="B181" t="s">
        <v>22</v>
      </c>
      <c r="C181" t="s">
        <v>33</v>
      </c>
      <c r="D181" t="s">
        <v>490</v>
      </c>
      <c r="E181" t="s">
        <v>491</v>
      </c>
      <c r="F181" t="s">
        <v>440</v>
      </c>
      <c r="G181">
        <v>7</v>
      </c>
      <c r="H181">
        <v>5</v>
      </c>
      <c r="I181">
        <v>0.56369785800000005</v>
      </c>
      <c r="J181" s="1">
        <v>7.6299999999999998E-5</v>
      </c>
      <c r="K181" t="s">
        <v>489</v>
      </c>
      <c r="L181">
        <v>608</v>
      </c>
      <c r="M181">
        <v>6</v>
      </c>
      <c r="N181">
        <v>12504</v>
      </c>
      <c r="O181">
        <v>17.138157889999999</v>
      </c>
      <c r="P181">
        <v>3.0865205999999999E-2</v>
      </c>
      <c r="Q181" s="1">
        <v>1.08E-3</v>
      </c>
      <c r="R181">
        <v>0.106760406</v>
      </c>
    </row>
    <row r="182" spans="1:18" x14ac:dyDescent="0.2">
      <c r="A182">
        <v>181</v>
      </c>
      <c r="B182" t="s">
        <v>22</v>
      </c>
      <c r="C182" t="s">
        <v>33</v>
      </c>
      <c r="D182" t="s">
        <v>492</v>
      </c>
      <c r="E182" t="s">
        <v>493</v>
      </c>
      <c r="F182" t="s">
        <v>440</v>
      </c>
      <c r="G182">
        <v>7</v>
      </c>
      <c r="H182">
        <v>5</v>
      </c>
      <c r="I182">
        <v>0.56369785800000005</v>
      </c>
      <c r="J182" s="1">
        <v>7.6299999999999998E-5</v>
      </c>
      <c r="K182" t="s">
        <v>489</v>
      </c>
      <c r="L182">
        <v>608</v>
      </c>
      <c r="M182">
        <v>6</v>
      </c>
      <c r="N182">
        <v>12504</v>
      </c>
      <c r="O182">
        <v>17.138157889999999</v>
      </c>
      <c r="P182">
        <v>3.0865205999999999E-2</v>
      </c>
      <c r="Q182">
        <v>1.0805039999999999E-3</v>
      </c>
      <c r="R182">
        <v>0.106760406</v>
      </c>
    </row>
    <row r="183" spans="1:18" x14ac:dyDescent="0.2">
      <c r="A183">
        <v>182</v>
      </c>
      <c r="B183" t="s">
        <v>22</v>
      </c>
      <c r="C183" t="s">
        <v>33</v>
      </c>
      <c r="D183" t="s">
        <v>494</v>
      </c>
      <c r="E183" t="s">
        <v>495</v>
      </c>
      <c r="F183" t="s">
        <v>440</v>
      </c>
      <c r="G183">
        <v>7</v>
      </c>
      <c r="H183">
        <v>48</v>
      </c>
      <c r="I183">
        <v>5.4114994359999997</v>
      </c>
      <c r="J183" s="1">
        <v>3.3299999999999998E-24</v>
      </c>
      <c r="K183" s="1" t="s">
        <v>496</v>
      </c>
      <c r="L183">
        <v>608</v>
      </c>
      <c r="M183">
        <v>163</v>
      </c>
      <c r="N183">
        <v>12504</v>
      </c>
      <c r="O183">
        <v>6.0561834030000004</v>
      </c>
      <c r="P183" s="1">
        <v>1.37E-21</v>
      </c>
      <c r="Q183" s="1">
        <v>1.37E-22</v>
      </c>
      <c r="R183" s="1">
        <v>4.6699999999999999E-21</v>
      </c>
    </row>
    <row r="184" spans="1:18" x14ac:dyDescent="0.2">
      <c r="A184">
        <v>183</v>
      </c>
      <c r="B184" t="s">
        <v>22</v>
      </c>
      <c r="C184" t="s">
        <v>33</v>
      </c>
      <c r="D184" t="s">
        <v>497</v>
      </c>
      <c r="E184" t="s">
        <v>498</v>
      </c>
      <c r="F184" t="s">
        <v>440</v>
      </c>
      <c r="G184">
        <v>7</v>
      </c>
      <c r="H184">
        <v>48</v>
      </c>
      <c r="I184">
        <v>5.4114994359999997</v>
      </c>
      <c r="J184" s="1">
        <v>3.3299999999999998E-24</v>
      </c>
      <c r="K184" s="1" t="s">
        <v>496</v>
      </c>
      <c r="L184">
        <v>608</v>
      </c>
      <c r="M184">
        <v>163</v>
      </c>
      <c r="N184">
        <v>12504</v>
      </c>
      <c r="O184">
        <v>6.0561834030000004</v>
      </c>
      <c r="P184" s="1">
        <v>1.37E-21</v>
      </c>
      <c r="Q184" s="1">
        <v>1.37E-22</v>
      </c>
      <c r="R184" s="1">
        <v>4.6699999999999999E-21</v>
      </c>
    </row>
    <row r="185" spans="1:18" x14ac:dyDescent="0.2">
      <c r="A185">
        <v>184</v>
      </c>
      <c r="B185" t="s">
        <v>22</v>
      </c>
      <c r="C185" t="s">
        <v>33</v>
      </c>
      <c r="D185" t="s">
        <v>499</v>
      </c>
      <c r="E185" t="s">
        <v>500</v>
      </c>
      <c r="F185" t="s">
        <v>440</v>
      </c>
      <c r="G185">
        <v>7</v>
      </c>
      <c r="H185">
        <v>14</v>
      </c>
      <c r="I185">
        <v>1.578354002</v>
      </c>
      <c r="J185" s="1">
        <v>1.15E-4</v>
      </c>
      <c r="K185" t="s">
        <v>501</v>
      </c>
      <c r="L185">
        <v>608</v>
      </c>
      <c r="M185">
        <v>80</v>
      </c>
      <c r="N185">
        <v>12504</v>
      </c>
      <c r="O185">
        <v>3.599013158</v>
      </c>
      <c r="P185">
        <v>4.6031094000000002E-2</v>
      </c>
      <c r="Q185" s="1">
        <v>1.57E-3</v>
      </c>
      <c r="R185">
        <v>0.160427294</v>
      </c>
    </row>
    <row r="186" spans="1:18" x14ac:dyDescent="0.2">
      <c r="A186">
        <v>185</v>
      </c>
      <c r="B186" t="s">
        <v>22</v>
      </c>
      <c r="C186" t="s">
        <v>317</v>
      </c>
      <c r="D186" t="s">
        <v>502</v>
      </c>
      <c r="E186" t="s">
        <v>503</v>
      </c>
      <c r="F186" t="s">
        <v>440</v>
      </c>
      <c r="G186">
        <v>7</v>
      </c>
      <c r="H186">
        <v>22</v>
      </c>
      <c r="I186">
        <v>2.480270575</v>
      </c>
      <c r="J186" s="1">
        <v>7.1699999999999997E-4</v>
      </c>
      <c r="K186" t="s">
        <v>504</v>
      </c>
      <c r="L186">
        <v>639</v>
      </c>
      <c r="M186">
        <v>202</v>
      </c>
      <c r="N186">
        <v>13288</v>
      </c>
      <c r="O186">
        <v>2.2648011280000002</v>
      </c>
      <c r="P186">
        <v>0.43154583200000002</v>
      </c>
      <c r="Q186">
        <v>4.2518437999999999E-2</v>
      </c>
      <c r="R186">
        <v>1.0932894550000001</v>
      </c>
    </row>
    <row r="187" spans="1:18" x14ac:dyDescent="0.2">
      <c r="A187">
        <v>186</v>
      </c>
      <c r="B187" t="s">
        <v>22</v>
      </c>
      <c r="C187" t="s">
        <v>33</v>
      </c>
      <c r="D187" t="s">
        <v>505</v>
      </c>
      <c r="E187" t="s">
        <v>506</v>
      </c>
      <c r="F187" t="s">
        <v>440</v>
      </c>
      <c r="G187">
        <v>7</v>
      </c>
      <c r="H187">
        <v>12</v>
      </c>
      <c r="I187">
        <v>1.3528748589999999</v>
      </c>
      <c r="J187" s="1">
        <v>2.6900000000000001E-6</v>
      </c>
      <c r="K187" t="s">
        <v>507</v>
      </c>
      <c r="L187">
        <v>608</v>
      </c>
      <c r="M187">
        <v>41</v>
      </c>
      <c r="N187">
        <v>12504</v>
      </c>
      <c r="O187">
        <v>6.0192554559999998</v>
      </c>
      <c r="P187">
        <v>1.1035229999999999E-3</v>
      </c>
      <c r="Q187" s="1">
        <v>4.6E-5</v>
      </c>
      <c r="R187">
        <v>3.7618030000000002E-3</v>
      </c>
    </row>
    <row r="188" spans="1:18" x14ac:dyDescent="0.2">
      <c r="A188">
        <v>187</v>
      </c>
      <c r="B188" t="s">
        <v>22</v>
      </c>
      <c r="C188" t="s">
        <v>17</v>
      </c>
      <c r="D188" t="s">
        <v>508</v>
      </c>
      <c r="E188" t="s">
        <v>509</v>
      </c>
      <c r="F188" t="s">
        <v>440</v>
      </c>
      <c r="G188">
        <v>7</v>
      </c>
      <c r="H188">
        <v>8</v>
      </c>
      <c r="I188">
        <v>0.90191657300000005</v>
      </c>
      <c r="J188" s="1">
        <v>2.5999999999999998E-4</v>
      </c>
      <c r="K188" t="s">
        <v>510</v>
      </c>
      <c r="L188">
        <v>646</v>
      </c>
      <c r="M188">
        <v>28</v>
      </c>
      <c r="N188">
        <v>13588</v>
      </c>
      <c r="O188">
        <v>6.0097302079999997</v>
      </c>
      <c r="P188">
        <v>0.435959227</v>
      </c>
      <c r="Q188">
        <v>2.2644818000000001E-2</v>
      </c>
      <c r="R188">
        <v>0.450568572</v>
      </c>
    </row>
    <row r="189" spans="1:18" x14ac:dyDescent="0.2">
      <c r="A189">
        <v>188</v>
      </c>
      <c r="B189" t="s">
        <v>22</v>
      </c>
      <c r="C189" t="s">
        <v>17</v>
      </c>
      <c r="D189" t="s">
        <v>511</v>
      </c>
      <c r="E189" t="s">
        <v>512</v>
      </c>
      <c r="F189" t="s">
        <v>440</v>
      </c>
      <c r="G189">
        <v>7</v>
      </c>
      <c r="H189">
        <v>11</v>
      </c>
      <c r="I189">
        <v>1.240135287</v>
      </c>
      <c r="J189" s="1">
        <v>2.6600000000000001E-4</v>
      </c>
      <c r="K189" t="s">
        <v>513</v>
      </c>
      <c r="L189">
        <v>646</v>
      </c>
      <c r="M189">
        <v>56</v>
      </c>
      <c r="N189">
        <v>13588</v>
      </c>
      <c r="O189">
        <v>4.1316895179999999</v>
      </c>
      <c r="P189">
        <v>0.44420589100000002</v>
      </c>
      <c r="Q189">
        <v>2.2337408999999999E-2</v>
      </c>
      <c r="R189">
        <v>0.462130859</v>
      </c>
    </row>
    <row r="190" spans="1:18" x14ac:dyDescent="0.2">
      <c r="A190">
        <v>189</v>
      </c>
      <c r="B190" t="s">
        <v>16</v>
      </c>
      <c r="C190" t="s">
        <v>33</v>
      </c>
      <c r="D190" t="s">
        <v>514</v>
      </c>
      <c r="E190" t="s">
        <v>515</v>
      </c>
      <c r="F190" t="s">
        <v>516</v>
      </c>
      <c r="G190">
        <v>8</v>
      </c>
      <c r="H190">
        <v>5</v>
      </c>
      <c r="I190">
        <v>4.3478260869999996</v>
      </c>
      <c r="J190">
        <v>6.5695700000000003E-3</v>
      </c>
      <c r="K190" t="s">
        <v>517</v>
      </c>
      <c r="L190">
        <v>75</v>
      </c>
      <c r="M190">
        <v>126</v>
      </c>
      <c r="N190">
        <v>12504</v>
      </c>
      <c r="O190">
        <v>6.6158730160000001</v>
      </c>
      <c r="P190">
        <v>0.58381919400000004</v>
      </c>
      <c r="Q190">
        <v>0.58381919400000004</v>
      </c>
      <c r="R190">
        <v>7.417494338</v>
      </c>
    </row>
    <row r="191" spans="1:18" x14ac:dyDescent="0.2">
      <c r="A191">
        <v>190</v>
      </c>
      <c r="B191" t="s">
        <v>16</v>
      </c>
      <c r="C191" t="s">
        <v>33</v>
      </c>
      <c r="D191" t="s">
        <v>518</v>
      </c>
      <c r="E191" t="s">
        <v>519</v>
      </c>
      <c r="F191" t="s">
        <v>516</v>
      </c>
      <c r="G191">
        <v>8</v>
      </c>
      <c r="H191">
        <v>7</v>
      </c>
      <c r="I191">
        <v>6.0869565220000004</v>
      </c>
      <c r="J191">
        <v>1.13966E-2</v>
      </c>
      <c r="K191" t="s">
        <v>520</v>
      </c>
      <c r="L191">
        <v>75</v>
      </c>
      <c r="M191">
        <v>319</v>
      </c>
      <c r="N191">
        <v>12504</v>
      </c>
      <c r="O191">
        <v>3.658432602</v>
      </c>
      <c r="P191">
        <v>0.78225946499999999</v>
      </c>
      <c r="Q191">
        <v>0.53337323800000003</v>
      </c>
      <c r="R191">
        <v>12.543016010000001</v>
      </c>
    </row>
    <row r="192" spans="1:18" x14ac:dyDescent="0.2">
      <c r="A192">
        <v>191</v>
      </c>
      <c r="B192" t="s">
        <v>16</v>
      </c>
      <c r="C192" t="s">
        <v>33</v>
      </c>
      <c r="D192" t="s">
        <v>521</v>
      </c>
      <c r="E192" t="s">
        <v>522</v>
      </c>
      <c r="F192" t="s">
        <v>516</v>
      </c>
      <c r="G192">
        <v>8</v>
      </c>
      <c r="H192">
        <v>5</v>
      </c>
      <c r="I192">
        <v>4.3478260869999996</v>
      </c>
      <c r="J192">
        <v>3.6823904999999997E-2</v>
      </c>
      <c r="K192" t="s">
        <v>517</v>
      </c>
      <c r="L192">
        <v>75</v>
      </c>
      <c r="M192">
        <v>212</v>
      </c>
      <c r="N192">
        <v>12504</v>
      </c>
      <c r="O192">
        <v>3.9320754720000002</v>
      </c>
      <c r="P192">
        <v>0.99319453999999996</v>
      </c>
      <c r="Q192">
        <v>0.81049565999999995</v>
      </c>
      <c r="R192">
        <v>35.512693419999998</v>
      </c>
    </row>
    <row r="193" spans="1:18" x14ac:dyDescent="0.2">
      <c r="A193">
        <v>192</v>
      </c>
      <c r="B193" t="s">
        <v>523</v>
      </c>
      <c r="C193" t="s">
        <v>17</v>
      </c>
      <c r="D193" t="s">
        <v>524</v>
      </c>
      <c r="E193" t="s">
        <v>525</v>
      </c>
      <c r="F193" t="s">
        <v>516</v>
      </c>
      <c r="G193">
        <v>8</v>
      </c>
      <c r="H193">
        <v>32</v>
      </c>
      <c r="I193">
        <v>11.072664359999999</v>
      </c>
      <c r="J193">
        <v>2.0330402000000001E-2</v>
      </c>
      <c r="K193" t="s">
        <v>526</v>
      </c>
      <c r="L193">
        <v>207</v>
      </c>
      <c r="M193">
        <v>1402</v>
      </c>
      <c r="N193">
        <v>13588</v>
      </c>
      <c r="O193">
        <v>1.4982599050000001</v>
      </c>
      <c r="P193">
        <v>1</v>
      </c>
      <c r="Q193">
        <v>0.87035184300000001</v>
      </c>
      <c r="R193">
        <v>28.47663683</v>
      </c>
    </row>
    <row r="194" spans="1:18" x14ac:dyDescent="0.2">
      <c r="A194">
        <v>193</v>
      </c>
      <c r="B194" t="s">
        <v>523</v>
      </c>
      <c r="C194" t="s">
        <v>17</v>
      </c>
      <c r="D194" t="s">
        <v>527</v>
      </c>
      <c r="E194" t="s">
        <v>528</v>
      </c>
      <c r="F194" t="s">
        <v>516</v>
      </c>
      <c r="G194">
        <v>8</v>
      </c>
      <c r="H194">
        <v>33</v>
      </c>
      <c r="I194">
        <v>11.418685119999999</v>
      </c>
      <c r="J194">
        <v>2.4585314E-2</v>
      </c>
      <c r="K194" t="s">
        <v>529</v>
      </c>
      <c r="L194">
        <v>207</v>
      </c>
      <c r="M194">
        <v>1480</v>
      </c>
      <c r="N194">
        <v>13588</v>
      </c>
      <c r="O194">
        <v>1.4636506069999999</v>
      </c>
      <c r="P194">
        <v>1</v>
      </c>
      <c r="Q194">
        <v>0.83272514099999995</v>
      </c>
      <c r="R194">
        <v>33.380161260000001</v>
      </c>
    </row>
    <row r="195" spans="1:18" x14ac:dyDescent="0.2">
      <c r="A195">
        <v>194</v>
      </c>
      <c r="B195" t="s">
        <v>523</v>
      </c>
      <c r="C195" t="s">
        <v>17</v>
      </c>
      <c r="D195" t="s">
        <v>530</v>
      </c>
      <c r="E195" t="s">
        <v>531</v>
      </c>
      <c r="F195" t="s">
        <v>516</v>
      </c>
      <c r="G195">
        <v>8</v>
      </c>
      <c r="H195">
        <v>36</v>
      </c>
      <c r="I195">
        <v>12.456747399999999</v>
      </c>
      <c r="J195">
        <v>3.1213222999999998E-2</v>
      </c>
      <c r="K195" t="s">
        <v>532</v>
      </c>
      <c r="L195">
        <v>207</v>
      </c>
      <c r="M195">
        <v>1681</v>
      </c>
      <c r="N195">
        <v>13588</v>
      </c>
      <c r="O195">
        <v>1.40578848</v>
      </c>
      <c r="P195">
        <v>1</v>
      </c>
      <c r="Q195">
        <v>0.79340590099999997</v>
      </c>
      <c r="R195">
        <v>40.394266289999997</v>
      </c>
    </row>
    <row r="196" spans="1:18" x14ac:dyDescent="0.2">
      <c r="A196">
        <v>195</v>
      </c>
      <c r="B196" t="s">
        <v>322</v>
      </c>
      <c r="C196" t="s">
        <v>33</v>
      </c>
      <c r="D196" t="s">
        <v>533</v>
      </c>
      <c r="E196" t="s">
        <v>534</v>
      </c>
      <c r="F196" t="s">
        <v>516</v>
      </c>
      <c r="G196">
        <v>8</v>
      </c>
      <c r="H196">
        <v>6</v>
      </c>
      <c r="I196">
        <v>2.9411764709999999</v>
      </c>
      <c r="J196" s="1">
        <v>5.5999999999999995E-4</v>
      </c>
      <c r="K196" t="s">
        <v>535</v>
      </c>
      <c r="L196">
        <v>125</v>
      </c>
      <c r="M196">
        <v>68</v>
      </c>
      <c r="N196">
        <v>12504</v>
      </c>
      <c r="O196">
        <v>8.8263529409999997</v>
      </c>
      <c r="P196">
        <v>0.10443724</v>
      </c>
      <c r="Q196">
        <v>5.3658221999999998E-2</v>
      </c>
      <c r="R196">
        <v>0.69761194599999998</v>
      </c>
    </row>
    <row r="197" spans="1:18" x14ac:dyDescent="0.2">
      <c r="A197">
        <v>196</v>
      </c>
      <c r="B197" t="s">
        <v>322</v>
      </c>
      <c r="C197" t="s">
        <v>33</v>
      </c>
      <c r="D197" t="s">
        <v>536</v>
      </c>
      <c r="E197" t="s">
        <v>537</v>
      </c>
      <c r="F197" t="s">
        <v>516</v>
      </c>
      <c r="G197">
        <v>8</v>
      </c>
      <c r="H197">
        <v>4</v>
      </c>
      <c r="I197">
        <v>1.9607843140000001</v>
      </c>
      <c r="J197" s="1">
        <v>8.2100000000000001E-4</v>
      </c>
      <c r="K197" t="s">
        <v>538</v>
      </c>
      <c r="L197">
        <v>125</v>
      </c>
      <c r="M197">
        <v>19</v>
      </c>
      <c r="N197">
        <v>12504</v>
      </c>
      <c r="O197">
        <v>21.059368419999998</v>
      </c>
      <c r="P197">
        <v>0.14944236599999999</v>
      </c>
      <c r="Q197">
        <v>3.9657969000000001E-2</v>
      </c>
      <c r="R197">
        <v>1.022033159</v>
      </c>
    </row>
    <row r="198" spans="1:18" x14ac:dyDescent="0.2">
      <c r="A198">
        <v>197</v>
      </c>
      <c r="B198" t="s">
        <v>322</v>
      </c>
      <c r="C198" t="s">
        <v>33</v>
      </c>
      <c r="D198" t="s">
        <v>521</v>
      </c>
      <c r="E198" t="s">
        <v>522</v>
      </c>
      <c r="F198" t="s">
        <v>516</v>
      </c>
      <c r="G198">
        <v>8</v>
      </c>
      <c r="H198">
        <v>8</v>
      </c>
      <c r="I198">
        <v>3.9215686270000001</v>
      </c>
      <c r="J198" s="1">
        <v>5.1599999999999997E-3</v>
      </c>
      <c r="K198" t="s">
        <v>539</v>
      </c>
      <c r="L198">
        <v>125</v>
      </c>
      <c r="M198">
        <v>212</v>
      </c>
      <c r="N198">
        <v>12504</v>
      </c>
      <c r="O198">
        <v>3.7747924529999999</v>
      </c>
      <c r="P198">
        <v>0.638844933</v>
      </c>
      <c r="Q198">
        <v>0.119535776</v>
      </c>
      <c r="R198">
        <v>6.2592815650000002</v>
      </c>
    </row>
    <row r="199" spans="1:18" x14ac:dyDescent="0.2">
      <c r="A199">
        <v>198</v>
      </c>
      <c r="B199" t="s">
        <v>322</v>
      </c>
      <c r="C199" t="s">
        <v>33</v>
      </c>
      <c r="D199" t="s">
        <v>518</v>
      </c>
      <c r="E199" t="s">
        <v>519</v>
      </c>
      <c r="F199" t="s">
        <v>516</v>
      </c>
      <c r="G199">
        <v>8</v>
      </c>
      <c r="H199">
        <v>9</v>
      </c>
      <c r="I199">
        <v>4.4117647059999996</v>
      </c>
      <c r="J199">
        <v>1.4066596000000001E-2</v>
      </c>
      <c r="K199" t="s">
        <v>540</v>
      </c>
      <c r="L199">
        <v>125</v>
      </c>
      <c r="M199">
        <v>319</v>
      </c>
      <c r="N199">
        <v>12504</v>
      </c>
      <c r="O199">
        <v>2.8222194360000001</v>
      </c>
      <c r="P199">
        <v>0.93862755600000003</v>
      </c>
      <c r="Q199">
        <v>0.160059855</v>
      </c>
      <c r="R199">
        <v>16.232285319999999</v>
      </c>
    </row>
    <row r="200" spans="1:18" x14ac:dyDescent="0.2">
      <c r="A200">
        <v>199</v>
      </c>
      <c r="B200" t="s">
        <v>322</v>
      </c>
      <c r="C200" t="s">
        <v>33</v>
      </c>
      <c r="D200" t="s">
        <v>541</v>
      </c>
      <c r="E200" t="s">
        <v>542</v>
      </c>
      <c r="F200" t="s">
        <v>516</v>
      </c>
      <c r="G200">
        <v>8</v>
      </c>
      <c r="H200">
        <v>4</v>
      </c>
      <c r="I200">
        <v>1.9607843140000001</v>
      </c>
      <c r="J200">
        <v>2.7703222E-2</v>
      </c>
      <c r="K200" t="s">
        <v>543</v>
      </c>
      <c r="L200">
        <v>125</v>
      </c>
      <c r="M200">
        <v>66</v>
      </c>
      <c r="N200">
        <v>12504</v>
      </c>
      <c r="O200">
        <v>6.0625454550000004</v>
      </c>
      <c r="P200">
        <v>0.99605203899999994</v>
      </c>
      <c r="Q200">
        <v>0.23168101799999999</v>
      </c>
      <c r="R200">
        <v>29.619928359999999</v>
      </c>
    </row>
    <row r="201" spans="1:18" x14ac:dyDescent="0.2">
      <c r="A201">
        <v>200</v>
      </c>
      <c r="B201" t="s">
        <v>322</v>
      </c>
      <c r="C201" t="s">
        <v>17</v>
      </c>
      <c r="D201" t="s">
        <v>544</v>
      </c>
      <c r="E201" t="s">
        <v>545</v>
      </c>
      <c r="F201" t="s">
        <v>516</v>
      </c>
      <c r="G201">
        <v>8</v>
      </c>
      <c r="H201">
        <v>7</v>
      </c>
      <c r="I201">
        <v>3.4313725490000002</v>
      </c>
      <c r="J201">
        <v>3.2304310000000003E-2</v>
      </c>
      <c r="K201" t="s">
        <v>546</v>
      </c>
      <c r="L201">
        <v>144</v>
      </c>
      <c r="M201">
        <v>226</v>
      </c>
      <c r="N201">
        <v>13588</v>
      </c>
      <c r="O201">
        <v>2.9226892819999999</v>
      </c>
      <c r="P201">
        <v>1</v>
      </c>
      <c r="Q201">
        <v>0.90527052299999999</v>
      </c>
      <c r="R201">
        <v>40.204383540000002</v>
      </c>
    </row>
    <row r="202" spans="1:18" x14ac:dyDescent="0.2">
      <c r="A202">
        <v>201</v>
      </c>
      <c r="B202" t="s">
        <v>322</v>
      </c>
      <c r="C202" t="s">
        <v>17</v>
      </c>
      <c r="D202" t="s">
        <v>547</v>
      </c>
      <c r="E202" t="s">
        <v>548</v>
      </c>
      <c r="F202" t="s">
        <v>516</v>
      </c>
      <c r="G202">
        <v>8</v>
      </c>
      <c r="H202">
        <v>6</v>
      </c>
      <c r="I202">
        <v>2.9411764709999999</v>
      </c>
      <c r="J202">
        <v>3.9962798000000001E-2</v>
      </c>
      <c r="K202" t="s">
        <v>549</v>
      </c>
      <c r="L202">
        <v>144</v>
      </c>
      <c r="M202">
        <v>178</v>
      </c>
      <c r="N202">
        <v>13588</v>
      </c>
      <c r="O202">
        <v>3.1807116099999999</v>
      </c>
      <c r="P202">
        <v>1</v>
      </c>
      <c r="Q202">
        <v>0.93398754399999995</v>
      </c>
      <c r="R202">
        <v>47.200403379999997</v>
      </c>
    </row>
    <row r="203" spans="1:18" x14ac:dyDescent="0.2">
      <c r="A203">
        <v>202</v>
      </c>
      <c r="B203" t="s">
        <v>322</v>
      </c>
      <c r="C203" t="s">
        <v>33</v>
      </c>
      <c r="D203" t="s">
        <v>550</v>
      </c>
      <c r="E203" t="s">
        <v>551</v>
      </c>
      <c r="F203" t="s">
        <v>516</v>
      </c>
      <c r="G203">
        <v>8</v>
      </c>
      <c r="H203">
        <v>7</v>
      </c>
      <c r="I203">
        <v>3.4313725490000002</v>
      </c>
      <c r="J203" s="1">
        <v>1.6E-2</v>
      </c>
      <c r="K203" t="s">
        <v>552</v>
      </c>
      <c r="L203">
        <v>125</v>
      </c>
      <c r="M203">
        <v>204</v>
      </c>
      <c r="N203">
        <v>12504</v>
      </c>
      <c r="O203">
        <v>3.4324705880000002</v>
      </c>
      <c r="P203">
        <v>0.95807818499999997</v>
      </c>
      <c r="Q203">
        <v>0.153753576</v>
      </c>
      <c r="R203">
        <v>18.234365390000001</v>
      </c>
    </row>
    <row r="204" spans="1:18" x14ac:dyDescent="0.2">
      <c r="A204">
        <v>203</v>
      </c>
      <c r="B204" t="s">
        <v>322</v>
      </c>
      <c r="C204" t="s">
        <v>33</v>
      </c>
      <c r="D204" t="s">
        <v>553</v>
      </c>
      <c r="E204" t="s">
        <v>554</v>
      </c>
      <c r="F204" t="s">
        <v>516</v>
      </c>
      <c r="G204">
        <v>8</v>
      </c>
      <c r="H204">
        <v>4</v>
      </c>
      <c r="I204">
        <v>1.9607843140000001</v>
      </c>
      <c r="J204">
        <v>1.4025408E-2</v>
      </c>
      <c r="K204" t="s">
        <v>555</v>
      </c>
      <c r="L204">
        <v>125</v>
      </c>
      <c r="M204">
        <v>51</v>
      </c>
      <c r="N204">
        <v>12504</v>
      </c>
      <c r="O204">
        <v>7.845647059</v>
      </c>
      <c r="P204">
        <v>0.93812038900000005</v>
      </c>
      <c r="Q204">
        <v>0.16931473899999999</v>
      </c>
      <c r="R204">
        <v>16.188520499999999</v>
      </c>
    </row>
    <row r="205" spans="1:18" x14ac:dyDescent="0.2">
      <c r="A205">
        <v>204</v>
      </c>
      <c r="B205" t="s">
        <v>414</v>
      </c>
      <c r="C205" t="s">
        <v>33</v>
      </c>
      <c r="D205" t="s">
        <v>518</v>
      </c>
      <c r="E205" t="s">
        <v>519</v>
      </c>
      <c r="F205" t="s">
        <v>516</v>
      </c>
      <c r="G205">
        <v>8</v>
      </c>
      <c r="H205">
        <v>9</v>
      </c>
      <c r="I205">
        <v>4.8913043480000002</v>
      </c>
      <c r="J205">
        <v>1.344677E-2</v>
      </c>
      <c r="K205" t="s">
        <v>556</v>
      </c>
      <c r="L205">
        <v>124</v>
      </c>
      <c r="M205">
        <v>319</v>
      </c>
      <c r="N205">
        <v>12504</v>
      </c>
      <c r="O205">
        <v>2.8449792700000001</v>
      </c>
      <c r="P205">
        <v>0.91604323600000004</v>
      </c>
      <c r="Q205">
        <v>0.71024706299999996</v>
      </c>
      <c r="R205">
        <v>15.398167770000001</v>
      </c>
    </row>
    <row r="206" spans="1:18" x14ac:dyDescent="0.2">
      <c r="A206">
        <v>205</v>
      </c>
      <c r="B206" t="s">
        <v>322</v>
      </c>
      <c r="C206" t="s">
        <v>317</v>
      </c>
      <c r="D206" t="s">
        <v>557</v>
      </c>
      <c r="E206" t="s">
        <v>558</v>
      </c>
      <c r="F206" t="s">
        <v>559</v>
      </c>
      <c r="G206">
        <v>9</v>
      </c>
      <c r="H206">
        <v>37</v>
      </c>
      <c r="I206">
        <v>18.137254899999999</v>
      </c>
      <c r="J206">
        <v>3.6814149999999999E-3</v>
      </c>
      <c r="K206" t="s">
        <v>560</v>
      </c>
      <c r="L206">
        <v>142</v>
      </c>
      <c r="M206">
        <v>2183</v>
      </c>
      <c r="N206">
        <v>13288</v>
      </c>
      <c r="O206">
        <v>1.586058725</v>
      </c>
      <c r="P206">
        <v>0.689372859</v>
      </c>
      <c r="Q206">
        <v>0.689372859</v>
      </c>
      <c r="R206">
        <v>4.8484870920000001</v>
      </c>
    </row>
    <row r="207" spans="1:18" x14ac:dyDescent="0.2">
      <c r="A207">
        <v>206</v>
      </c>
      <c r="B207" t="s">
        <v>322</v>
      </c>
      <c r="C207" t="s">
        <v>317</v>
      </c>
      <c r="D207" t="s">
        <v>561</v>
      </c>
      <c r="E207" t="s">
        <v>562</v>
      </c>
      <c r="F207" t="s">
        <v>559</v>
      </c>
      <c r="G207">
        <v>9</v>
      </c>
      <c r="H207">
        <v>28</v>
      </c>
      <c r="I207">
        <v>13.725490199999999</v>
      </c>
      <c r="J207">
        <v>6.7217090000000002E-3</v>
      </c>
      <c r="K207" t="s">
        <v>563</v>
      </c>
      <c r="L207">
        <v>142</v>
      </c>
      <c r="M207">
        <v>1558</v>
      </c>
      <c r="N207">
        <v>13288</v>
      </c>
      <c r="O207">
        <v>1.681751614</v>
      </c>
      <c r="P207">
        <v>0.88210670400000002</v>
      </c>
      <c r="Q207">
        <v>0.656644067</v>
      </c>
      <c r="R207">
        <v>8.6875277480000008</v>
      </c>
    </row>
    <row r="208" spans="1:18" x14ac:dyDescent="0.2">
      <c r="A208">
        <v>207</v>
      </c>
      <c r="B208" t="s">
        <v>322</v>
      </c>
      <c r="C208" t="s">
        <v>317</v>
      </c>
      <c r="D208" t="s">
        <v>564</v>
      </c>
      <c r="E208" t="s">
        <v>565</v>
      </c>
      <c r="F208" t="s">
        <v>559</v>
      </c>
      <c r="G208">
        <v>9</v>
      </c>
      <c r="H208">
        <v>26</v>
      </c>
      <c r="I208">
        <v>12.74509804</v>
      </c>
      <c r="J208">
        <v>9.2022379999999997E-3</v>
      </c>
      <c r="K208" t="s">
        <v>566</v>
      </c>
      <c r="L208">
        <v>142</v>
      </c>
      <c r="M208">
        <v>1443</v>
      </c>
      <c r="N208">
        <v>13288</v>
      </c>
      <c r="O208">
        <v>1.6860804469999999</v>
      </c>
      <c r="P208">
        <v>0.94663575200000005</v>
      </c>
      <c r="Q208">
        <v>0.62351287300000002</v>
      </c>
      <c r="R208">
        <v>11.71296721</v>
      </c>
    </row>
    <row r="209" spans="1:18" x14ac:dyDescent="0.2">
      <c r="A209">
        <v>208</v>
      </c>
      <c r="B209" t="s">
        <v>322</v>
      </c>
      <c r="C209" t="s">
        <v>317</v>
      </c>
      <c r="D209" t="s">
        <v>567</v>
      </c>
      <c r="E209" t="s">
        <v>568</v>
      </c>
      <c r="F209" t="s">
        <v>559</v>
      </c>
      <c r="G209">
        <v>9</v>
      </c>
      <c r="H209">
        <v>27</v>
      </c>
      <c r="I209">
        <v>13.235294120000001</v>
      </c>
      <c r="J209">
        <v>1.0449653E-2</v>
      </c>
      <c r="K209" t="s">
        <v>569</v>
      </c>
      <c r="L209">
        <v>142</v>
      </c>
      <c r="M209">
        <v>1535</v>
      </c>
      <c r="N209">
        <v>13288</v>
      </c>
      <c r="O209">
        <v>1.6459879799999999</v>
      </c>
      <c r="P209">
        <v>0.96420578199999996</v>
      </c>
      <c r="Q209">
        <v>0.56503609300000002</v>
      </c>
      <c r="R209">
        <v>13.19908612</v>
      </c>
    </row>
    <row r="210" spans="1:18" x14ac:dyDescent="0.2">
      <c r="A210">
        <v>209</v>
      </c>
      <c r="B210" t="s">
        <v>322</v>
      </c>
      <c r="C210" t="s">
        <v>317</v>
      </c>
      <c r="D210" t="s">
        <v>570</v>
      </c>
      <c r="E210" t="s">
        <v>571</v>
      </c>
      <c r="F210" t="s">
        <v>559</v>
      </c>
      <c r="G210">
        <v>9</v>
      </c>
      <c r="H210">
        <v>26</v>
      </c>
      <c r="I210">
        <v>12.74509804</v>
      </c>
      <c r="J210">
        <v>1.0597857E-2</v>
      </c>
      <c r="K210" t="s">
        <v>566</v>
      </c>
      <c r="L210">
        <v>142</v>
      </c>
      <c r="M210">
        <v>1460</v>
      </c>
      <c r="N210">
        <v>13288</v>
      </c>
      <c r="O210">
        <v>1.666448003</v>
      </c>
      <c r="P210">
        <v>0.96586558600000005</v>
      </c>
      <c r="Q210">
        <v>0.49109292300000001</v>
      </c>
      <c r="R210">
        <v>13.37410242</v>
      </c>
    </row>
    <row r="211" spans="1:18" x14ac:dyDescent="0.2">
      <c r="A211">
        <v>210</v>
      </c>
      <c r="B211" t="s">
        <v>322</v>
      </c>
      <c r="C211" t="s">
        <v>317</v>
      </c>
      <c r="D211" t="s">
        <v>572</v>
      </c>
      <c r="E211" t="s">
        <v>573</v>
      </c>
      <c r="F211" t="s">
        <v>559</v>
      </c>
      <c r="G211">
        <v>9</v>
      </c>
      <c r="H211">
        <v>27</v>
      </c>
      <c r="I211">
        <v>13.235294120000001</v>
      </c>
      <c r="J211">
        <v>1.1586657E-2</v>
      </c>
      <c r="K211" t="s">
        <v>569</v>
      </c>
      <c r="L211">
        <v>142</v>
      </c>
      <c r="M211">
        <v>1548</v>
      </c>
      <c r="N211">
        <v>13288</v>
      </c>
      <c r="O211">
        <v>1.6321650839999999</v>
      </c>
      <c r="P211">
        <v>0.97513799899999998</v>
      </c>
      <c r="Q211">
        <v>0.41008306</v>
      </c>
      <c r="R211">
        <v>14.53345698</v>
      </c>
    </row>
    <row r="212" spans="1:18" x14ac:dyDescent="0.2">
      <c r="A212">
        <v>211</v>
      </c>
      <c r="B212" t="s">
        <v>322</v>
      </c>
      <c r="C212" t="s">
        <v>317</v>
      </c>
      <c r="D212" t="s">
        <v>574</v>
      </c>
      <c r="E212" t="s">
        <v>575</v>
      </c>
      <c r="F212" t="s">
        <v>559</v>
      </c>
      <c r="G212">
        <v>9</v>
      </c>
      <c r="H212">
        <v>31</v>
      </c>
      <c r="I212">
        <v>15.19607843</v>
      </c>
      <c r="J212">
        <v>1.2420707E-2</v>
      </c>
      <c r="K212" t="s">
        <v>576</v>
      </c>
      <c r="L212">
        <v>142</v>
      </c>
      <c r="M212">
        <v>1871</v>
      </c>
      <c r="N212">
        <v>13288</v>
      </c>
      <c r="O212">
        <v>1.550455055</v>
      </c>
      <c r="P212">
        <v>0.98097536900000004</v>
      </c>
      <c r="Q212">
        <v>0.39058304999999999</v>
      </c>
      <c r="R212">
        <v>15.500182669999999</v>
      </c>
    </row>
    <row r="213" spans="1:18" x14ac:dyDescent="0.2">
      <c r="A213">
        <v>212</v>
      </c>
      <c r="B213" t="s">
        <v>322</v>
      </c>
      <c r="C213" t="s">
        <v>317</v>
      </c>
      <c r="D213" t="s">
        <v>577</v>
      </c>
      <c r="E213" t="s">
        <v>578</v>
      </c>
      <c r="F213" t="s">
        <v>559</v>
      </c>
      <c r="G213">
        <v>9</v>
      </c>
      <c r="H213">
        <v>30</v>
      </c>
      <c r="I213">
        <v>14.70588235</v>
      </c>
      <c r="J213">
        <v>1.2809319E-2</v>
      </c>
      <c r="K213" t="s">
        <v>579</v>
      </c>
      <c r="L213">
        <v>142</v>
      </c>
      <c r="M213">
        <v>1796</v>
      </c>
      <c r="N213">
        <v>13288</v>
      </c>
      <c r="O213">
        <v>1.563097964</v>
      </c>
      <c r="P213">
        <v>0.98320686300000004</v>
      </c>
      <c r="Q213">
        <v>0.36497265499999998</v>
      </c>
      <c r="R213">
        <v>15.94714767</v>
      </c>
    </row>
    <row r="214" spans="1:18" x14ac:dyDescent="0.2">
      <c r="A214">
        <v>213</v>
      </c>
      <c r="B214" t="s">
        <v>322</v>
      </c>
      <c r="C214" t="s">
        <v>317</v>
      </c>
      <c r="D214" t="s">
        <v>580</v>
      </c>
      <c r="E214" t="s">
        <v>581</v>
      </c>
      <c r="F214" t="s">
        <v>559</v>
      </c>
      <c r="G214">
        <v>9</v>
      </c>
      <c r="H214">
        <v>30</v>
      </c>
      <c r="I214">
        <v>14.70588235</v>
      </c>
      <c r="J214">
        <v>1.2809319E-2</v>
      </c>
      <c r="K214" t="s">
        <v>579</v>
      </c>
      <c r="L214">
        <v>142</v>
      </c>
      <c r="M214">
        <v>1796</v>
      </c>
      <c r="N214">
        <v>13288</v>
      </c>
      <c r="O214">
        <v>1.563097964</v>
      </c>
      <c r="P214">
        <v>0.98320686300000004</v>
      </c>
      <c r="Q214">
        <v>0.36497265499999998</v>
      </c>
      <c r="R214">
        <v>15.94714767</v>
      </c>
    </row>
    <row r="215" spans="1:18" x14ac:dyDescent="0.2">
      <c r="A215">
        <v>214</v>
      </c>
      <c r="B215" t="s">
        <v>341</v>
      </c>
      <c r="C215" t="s">
        <v>317</v>
      </c>
      <c r="D215" t="s">
        <v>557</v>
      </c>
      <c r="E215" t="s">
        <v>558</v>
      </c>
      <c r="F215" t="s">
        <v>559</v>
      </c>
      <c r="G215">
        <v>9</v>
      </c>
      <c r="H215">
        <v>65</v>
      </c>
      <c r="I215">
        <v>16.839378239999998</v>
      </c>
      <c r="J215" s="1">
        <v>2.5999999999999998E-5</v>
      </c>
      <c r="K215" s="1" t="s">
        <v>582</v>
      </c>
      <c r="L215">
        <v>239</v>
      </c>
      <c r="M215">
        <v>2183</v>
      </c>
      <c r="N215">
        <v>13288</v>
      </c>
      <c r="O215">
        <v>1.6554700929999999</v>
      </c>
      <c r="P215">
        <v>1.0591567E-2</v>
      </c>
      <c r="Q215">
        <v>3.5430610000000001E-3</v>
      </c>
      <c r="R215">
        <v>3.6347864000000001E-2</v>
      </c>
    </row>
    <row r="216" spans="1:18" x14ac:dyDescent="0.2">
      <c r="A216">
        <v>215</v>
      </c>
      <c r="B216" t="s">
        <v>341</v>
      </c>
      <c r="C216" t="s">
        <v>317</v>
      </c>
      <c r="D216" t="s">
        <v>561</v>
      </c>
      <c r="E216" t="s">
        <v>562</v>
      </c>
      <c r="F216" t="s">
        <v>559</v>
      </c>
      <c r="G216">
        <v>9</v>
      </c>
      <c r="H216">
        <v>49</v>
      </c>
      <c r="I216">
        <v>12.694300520000001</v>
      </c>
      <c r="J216" s="1">
        <v>1.0900000000000001E-4</v>
      </c>
      <c r="K216" s="1" t="s">
        <v>583</v>
      </c>
      <c r="L216">
        <v>239</v>
      </c>
      <c r="M216">
        <v>1558</v>
      </c>
      <c r="N216">
        <v>13288</v>
      </c>
      <c r="O216">
        <v>1.7485994810000001</v>
      </c>
      <c r="P216">
        <v>4.3540692999999998E-2</v>
      </c>
      <c r="Q216">
        <v>6.3393970000000001E-3</v>
      </c>
      <c r="R216">
        <v>0.15187409900000001</v>
      </c>
    </row>
    <row r="217" spans="1:18" x14ac:dyDescent="0.2">
      <c r="A217">
        <v>216</v>
      </c>
      <c r="B217" t="s">
        <v>341</v>
      </c>
      <c r="C217" t="s">
        <v>317</v>
      </c>
      <c r="D217" t="s">
        <v>572</v>
      </c>
      <c r="E217" t="s">
        <v>573</v>
      </c>
      <c r="F217" t="s">
        <v>559</v>
      </c>
      <c r="G217">
        <v>9</v>
      </c>
      <c r="H217">
        <v>49</v>
      </c>
      <c r="I217">
        <v>12.694300520000001</v>
      </c>
      <c r="J217" s="1">
        <v>9.2700000000000004E-5</v>
      </c>
      <c r="K217" s="1" t="s">
        <v>583</v>
      </c>
      <c r="L217">
        <v>239</v>
      </c>
      <c r="M217">
        <v>1548</v>
      </c>
      <c r="N217">
        <v>13288</v>
      </c>
      <c r="O217">
        <v>1.7598953429999999</v>
      </c>
      <c r="P217">
        <v>3.7310096000000001E-2</v>
      </c>
      <c r="Q217">
        <v>6.3172829999999999E-3</v>
      </c>
      <c r="R217">
        <v>0.12973662899999999</v>
      </c>
    </row>
    <row r="218" spans="1:18" x14ac:dyDescent="0.2">
      <c r="A218">
        <v>217</v>
      </c>
      <c r="B218" t="s">
        <v>341</v>
      </c>
      <c r="C218" t="s">
        <v>317</v>
      </c>
      <c r="D218" t="s">
        <v>564</v>
      </c>
      <c r="E218" t="s">
        <v>565</v>
      </c>
      <c r="F218" t="s">
        <v>559</v>
      </c>
      <c r="G218">
        <v>9</v>
      </c>
      <c r="H218">
        <v>47</v>
      </c>
      <c r="I218">
        <v>12.1761658</v>
      </c>
      <c r="J218" s="1">
        <v>6.9300000000000004E-5</v>
      </c>
      <c r="K218" s="1" t="s">
        <v>584</v>
      </c>
      <c r="L218">
        <v>239</v>
      </c>
      <c r="M218">
        <v>1443</v>
      </c>
      <c r="N218">
        <v>13288</v>
      </c>
      <c r="O218">
        <v>1.810894899</v>
      </c>
      <c r="P218">
        <v>2.8023019999999999E-2</v>
      </c>
      <c r="Q218">
        <v>7.0806030000000004E-3</v>
      </c>
      <c r="R218">
        <v>9.6994946999999998E-2</v>
      </c>
    </row>
    <row r="219" spans="1:18" x14ac:dyDescent="0.2">
      <c r="A219">
        <v>218</v>
      </c>
      <c r="B219" t="s">
        <v>341</v>
      </c>
      <c r="C219" t="s">
        <v>17</v>
      </c>
      <c r="D219" t="s">
        <v>412</v>
      </c>
      <c r="E219" t="s">
        <v>413</v>
      </c>
      <c r="F219" t="s">
        <v>559</v>
      </c>
      <c r="G219">
        <v>9</v>
      </c>
      <c r="H219">
        <v>33</v>
      </c>
      <c r="I219">
        <v>8.5492227980000006</v>
      </c>
      <c r="J219" s="1">
        <v>1.17E-4</v>
      </c>
      <c r="K219" t="s">
        <v>585</v>
      </c>
      <c r="L219">
        <v>250</v>
      </c>
      <c r="M219">
        <v>866</v>
      </c>
      <c r="N219">
        <v>13588</v>
      </c>
      <c r="O219">
        <v>2.071150115</v>
      </c>
      <c r="P219">
        <v>0.13687547999999999</v>
      </c>
      <c r="Q219">
        <v>3.6130220999999997E-2</v>
      </c>
      <c r="R219">
        <v>0.189434467</v>
      </c>
    </row>
    <row r="220" spans="1:18" x14ac:dyDescent="0.2">
      <c r="A220">
        <v>219</v>
      </c>
      <c r="B220" t="s">
        <v>341</v>
      </c>
      <c r="C220" t="s">
        <v>17</v>
      </c>
      <c r="D220" t="s">
        <v>409</v>
      </c>
      <c r="E220" t="s">
        <v>410</v>
      </c>
      <c r="F220" t="s">
        <v>559</v>
      </c>
      <c r="G220">
        <v>9</v>
      </c>
      <c r="H220">
        <v>33</v>
      </c>
      <c r="I220">
        <v>8.5492227980000006</v>
      </c>
      <c r="J220" s="1">
        <v>1.17E-4</v>
      </c>
      <c r="K220" t="s">
        <v>585</v>
      </c>
      <c r="L220">
        <v>250</v>
      </c>
      <c r="M220">
        <v>866</v>
      </c>
      <c r="N220">
        <v>13588</v>
      </c>
      <c r="O220">
        <v>2.071150115</v>
      </c>
      <c r="P220">
        <v>0.13687547999999999</v>
      </c>
      <c r="Q220">
        <v>3.6130220999999997E-2</v>
      </c>
      <c r="R220">
        <v>0.189434467</v>
      </c>
    </row>
    <row r="221" spans="1:18" x14ac:dyDescent="0.2">
      <c r="A221">
        <v>220</v>
      </c>
      <c r="B221" t="s">
        <v>341</v>
      </c>
      <c r="C221" t="s">
        <v>317</v>
      </c>
      <c r="D221" t="s">
        <v>574</v>
      </c>
      <c r="E221" t="s">
        <v>575</v>
      </c>
      <c r="F221" t="s">
        <v>559</v>
      </c>
      <c r="G221">
        <v>9</v>
      </c>
      <c r="H221">
        <v>59</v>
      </c>
      <c r="I221">
        <v>15.28497409</v>
      </c>
      <c r="J221" s="1">
        <v>1.3900000000000001E-5</v>
      </c>
      <c r="K221" s="1" t="s">
        <v>586</v>
      </c>
      <c r="L221">
        <v>239</v>
      </c>
      <c r="M221">
        <v>1871</v>
      </c>
      <c r="N221">
        <v>13288</v>
      </c>
      <c r="O221">
        <v>1.7532342359999999</v>
      </c>
      <c r="P221">
        <v>5.6752169999999998E-3</v>
      </c>
      <c r="Q221">
        <v>2.8416460000000002E-3</v>
      </c>
      <c r="R221">
        <v>1.9429563E-2</v>
      </c>
    </row>
    <row r="222" spans="1:18" x14ac:dyDescent="0.2">
      <c r="A222">
        <v>221</v>
      </c>
      <c r="B222" t="s">
        <v>341</v>
      </c>
      <c r="C222" t="s">
        <v>317</v>
      </c>
      <c r="D222" t="s">
        <v>567</v>
      </c>
      <c r="E222" t="s">
        <v>568</v>
      </c>
      <c r="F222" t="s">
        <v>559</v>
      </c>
      <c r="G222">
        <v>9</v>
      </c>
      <c r="H222">
        <v>48</v>
      </c>
      <c r="I222">
        <v>12.435233159999999</v>
      </c>
      <c r="J222" s="1">
        <v>1.5100000000000001E-4</v>
      </c>
      <c r="K222" s="1" t="s">
        <v>587</v>
      </c>
      <c r="L222">
        <v>239</v>
      </c>
      <c r="M222">
        <v>1535</v>
      </c>
      <c r="N222">
        <v>13288</v>
      </c>
      <c r="O222">
        <v>1.738579586</v>
      </c>
      <c r="P222">
        <v>5.9931021000000001E-2</v>
      </c>
      <c r="Q222">
        <v>7.6954900000000001E-3</v>
      </c>
      <c r="R222">
        <v>0.21078129900000001</v>
      </c>
    </row>
    <row r="223" spans="1:18" x14ac:dyDescent="0.2">
      <c r="A223">
        <v>222</v>
      </c>
      <c r="B223" t="s">
        <v>341</v>
      </c>
      <c r="C223" t="s">
        <v>317</v>
      </c>
      <c r="D223" t="s">
        <v>580</v>
      </c>
      <c r="E223" t="s">
        <v>581</v>
      </c>
      <c r="F223" t="s">
        <v>559</v>
      </c>
      <c r="G223">
        <v>9</v>
      </c>
      <c r="H223">
        <v>58</v>
      </c>
      <c r="I223">
        <v>15.02590674</v>
      </c>
      <c r="J223" s="1">
        <v>8.3299999999999999E-6</v>
      </c>
      <c r="K223" s="1" t="s">
        <v>588</v>
      </c>
      <c r="L223">
        <v>239</v>
      </c>
      <c r="M223">
        <v>1796</v>
      </c>
      <c r="N223">
        <v>13288</v>
      </c>
      <c r="O223">
        <v>1.7954916089999999</v>
      </c>
      <c r="P223">
        <v>3.4089649999999999E-3</v>
      </c>
      <c r="Q223">
        <v>3.4089649999999999E-3</v>
      </c>
      <c r="R223">
        <v>1.1658053999999999E-2</v>
      </c>
    </row>
    <row r="224" spans="1:18" x14ac:dyDescent="0.2">
      <c r="A224">
        <v>223</v>
      </c>
      <c r="B224" t="s">
        <v>341</v>
      </c>
      <c r="C224" t="s">
        <v>317</v>
      </c>
      <c r="D224" t="s">
        <v>577</v>
      </c>
      <c r="E224" t="s">
        <v>578</v>
      </c>
      <c r="F224" t="s">
        <v>559</v>
      </c>
      <c r="G224">
        <v>9</v>
      </c>
      <c r="H224">
        <v>58</v>
      </c>
      <c r="I224">
        <v>15.02590674</v>
      </c>
      <c r="J224" s="1">
        <v>8.3299999999999999E-6</v>
      </c>
      <c r="K224" s="1" t="s">
        <v>588</v>
      </c>
      <c r="L224">
        <v>239</v>
      </c>
      <c r="M224">
        <v>1796</v>
      </c>
      <c r="N224">
        <v>13288</v>
      </c>
      <c r="O224">
        <v>1.7954916089999999</v>
      </c>
      <c r="P224">
        <v>3.4089649999999999E-3</v>
      </c>
      <c r="Q224">
        <v>3.4089649999999999E-3</v>
      </c>
      <c r="R224">
        <v>1.1658053999999999E-2</v>
      </c>
    </row>
    <row r="225" spans="1:18" x14ac:dyDescent="0.2">
      <c r="A225">
        <v>224</v>
      </c>
      <c r="B225" t="s">
        <v>341</v>
      </c>
      <c r="C225" t="s">
        <v>317</v>
      </c>
      <c r="D225" t="s">
        <v>570</v>
      </c>
      <c r="E225" t="s">
        <v>571</v>
      </c>
      <c r="F225" t="s">
        <v>559</v>
      </c>
      <c r="G225">
        <v>9</v>
      </c>
      <c r="H225">
        <v>47</v>
      </c>
      <c r="I225">
        <v>12.1761658</v>
      </c>
      <c r="J225" s="1">
        <v>9.1799999999999995E-5</v>
      </c>
      <c r="K225" s="1" t="s">
        <v>584</v>
      </c>
      <c r="L225">
        <v>239</v>
      </c>
      <c r="M225">
        <v>1460</v>
      </c>
      <c r="N225">
        <v>13288</v>
      </c>
      <c r="O225">
        <v>1.7898091359999999</v>
      </c>
      <c r="P225">
        <v>3.6959580999999998E-2</v>
      </c>
      <c r="Q225">
        <v>7.5036850000000004E-3</v>
      </c>
      <c r="R225">
        <v>0.12849535600000001</v>
      </c>
    </row>
    <row r="226" spans="1:18" x14ac:dyDescent="0.2">
      <c r="A226">
        <v>225</v>
      </c>
      <c r="B226" t="s">
        <v>437</v>
      </c>
      <c r="C226" t="s">
        <v>317</v>
      </c>
      <c r="D226" t="s">
        <v>567</v>
      </c>
      <c r="E226" t="s">
        <v>568</v>
      </c>
      <c r="F226" t="s">
        <v>559</v>
      </c>
      <c r="G226">
        <v>9</v>
      </c>
      <c r="H226">
        <v>44</v>
      </c>
      <c r="I226">
        <v>16.603773579999999</v>
      </c>
      <c r="J226" s="1">
        <v>3.58E-6</v>
      </c>
      <c r="K226" s="1" t="s">
        <v>589</v>
      </c>
      <c r="L226">
        <v>184</v>
      </c>
      <c r="M226">
        <v>1535</v>
      </c>
      <c r="N226">
        <v>13288</v>
      </c>
      <c r="O226">
        <v>2.0700750600000002</v>
      </c>
      <c r="P226">
        <v>1.230533E-3</v>
      </c>
      <c r="Q226">
        <v>1.230533E-3</v>
      </c>
      <c r="R226">
        <v>4.882674E-3</v>
      </c>
    </row>
    <row r="227" spans="1:18" x14ac:dyDescent="0.2">
      <c r="A227">
        <v>226</v>
      </c>
      <c r="B227" t="s">
        <v>437</v>
      </c>
      <c r="C227" t="s">
        <v>317</v>
      </c>
      <c r="D227" t="s">
        <v>572</v>
      </c>
      <c r="E227" t="s">
        <v>573</v>
      </c>
      <c r="F227" t="s">
        <v>559</v>
      </c>
      <c r="G227">
        <v>9</v>
      </c>
      <c r="H227">
        <v>44</v>
      </c>
      <c r="I227">
        <v>16.603773579999999</v>
      </c>
      <c r="J227" s="1">
        <v>4.4499999999999997E-6</v>
      </c>
      <c r="K227" s="1" t="s">
        <v>589</v>
      </c>
      <c r="L227">
        <v>184</v>
      </c>
      <c r="M227">
        <v>1548</v>
      </c>
      <c r="N227">
        <v>13288</v>
      </c>
      <c r="O227">
        <v>2.0526907090000002</v>
      </c>
      <c r="P227">
        <v>1.5303840000000001E-3</v>
      </c>
      <c r="Q227" s="1">
        <v>7.6499999999999995E-4</v>
      </c>
      <c r="R227">
        <v>6.07334E-3</v>
      </c>
    </row>
    <row r="228" spans="1:18" x14ac:dyDescent="0.2">
      <c r="A228">
        <v>227</v>
      </c>
      <c r="B228" t="s">
        <v>437</v>
      </c>
      <c r="C228" t="s">
        <v>317</v>
      </c>
      <c r="D228" t="s">
        <v>561</v>
      </c>
      <c r="E228" t="s">
        <v>562</v>
      </c>
      <c r="F228" t="s">
        <v>559</v>
      </c>
      <c r="G228">
        <v>9</v>
      </c>
      <c r="H228">
        <v>44</v>
      </c>
      <c r="I228">
        <v>16.603773579999999</v>
      </c>
      <c r="J228" s="1">
        <v>5.2499999999999997E-6</v>
      </c>
      <c r="K228" s="1" t="s">
        <v>589</v>
      </c>
      <c r="L228">
        <v>184</v>
      </c>
      <c r="M228">
        <v>1558</v>
      </c>
      <c r="N228">
        <v>13288</v>
      </c>
      <c r="O228">
        <v>2.0395155439999999</v>
      </c>
      <c r="P228">
        <v>1.805858E-3</v>
      </c>
      <c r="Q228" s="1">
        <v>6.02E-4</v>
      </c>
      <c r="R228">
        <v>7.1675080000000004E-3</v>
      </c>
    </row>
    <row r="229" spans="1:18" x14ac:dyDescent="0.2">
      <c r="A229">
        <v>228</v>
      </c>
      <c r="B229" t="s">
        <v>437</v>
      </c>
      <c r="C229" t="s">
        <v>317</v>
      </c>
      <c r="D229" t="s">
        <v>564</v>
      </c>
      <c r="E229" t="s">
        <v>565</v>
      </c>
      <c r="F229" t="s">
        <v>559</v>
      </c>
      <c r="G229">
        <v>9</v>
      </c>
      <c r="H229">
        <v>39</v>
      </c>
      <c r="I229">
        <v>14.716981130000001</v>
      </c>
      <c r="J229" s="1">
        <v>6.0000000000000002E-5</v>
      </c>
      <c r="K229" s="1" t="s">
        <v>590</v>
      </c>
      <c r="L229">
        <v>184</v>
      </c>
      <c r="M229">
        <v>1443</v>
      </c>
      <c r="N229">
        <v>13288</v>
      </c>
      <c r="O229">
        <v>1.9518213870000001</v>
      </c>
      <c r="P229">
        <v>2.0434797000000001E-2</v>
      </c>
      <c r="Q229">
        <v>5.148321E-3</v>
      </c>
      <c r="R229">
        <v>8.1841936000000004E-2</v>
      </c>
    </row>
    <row r="230" spans="1:18" x14ac:dyDescent="0.2">
      <c r="A230">
        <v>229</v>
      </c>
      <c r="B230" t="s">
        <v>437</v>
      </c>
      <c r="C230" t="s">
        <v>317</v>
      </c>
      <c r="D230" t="s">
        <v>570</v>
      </c>
      <c r="E230" t="s">
        <v>571</v>
      </c>
      <c r="F230" t="s">
        <v>559</v>
      </c>
      <c r="G230">
        <v>9</v>
      </c>
      <c r="H230">
        <v>39</v>
      </c>
      <c r="I230">
        <v>14.716981130000001</v>
      </c>
      <c r="J230" s="1">
        <v>7.7200000000000006E-5</v>
      </c>
      <c r="K230" s="1" t="s">
        <v>590</v>
      </c>
      <c r="L230">
        <v>184</v>
      </c>
      <c r="M230">
        <v>1460</v>
      </c>
      <c r="N230">
        <v>13288</v>
      </c>
      <c r="O230">
        <v>1.929094699</v>
      </c>
      <c r="P230">
        <v>2.6199858999999999E-2</v>
      </c>
      <c r="Q230">
        <v>5.2957660000000004E-3</v>
      </c>
      <c r="R230">
        <v>0.105227784</v>
      </c>
    </row>
    <row r="231" spans="1:18" x14ac:dyDescent="0.2">
      <c r="A231">
        <v>230</v>
      </c>
      <c r="B231" t="s">
        <v>437</v>
      </c>
      <c r="C231" t="s">
        <v>317</v>
      </c>
      <c r="D231" t="s">
        <v>574</v>
      </c>
      <c r="E231" t="s">
        <v>575</v>
      </c>
      <c r="F231" t="s">
        <v>559</v>
      </c>
      <c r="G231">
        <v>9</v>
      </c>
      <c r="H231">
        <v>45</v>
      </c>
      <c r="I231">
        <v>16.981132079999998</v>
      </c>
      <c r="J231" s="1">
        <v>2.0100000000000001E-4</v>
      </c>
      <c r="K231" s="1" t="s">
        <v>591</v>
      </c>
      <c r="L231">
        <v>184</v>
      </c>
      <c r="M231">
        <v>1871</v>
      </c>
      <c r="N231">
        <v>13288</v>
      </c>
      <c r="O231">
        <v>1.7369228269999999</v>
      </c>
      <c r="P231">
        <v>6.6765671999999998E-2</v>
      </c>
      <c r="Q231">
        <v>1.1450431E-2</v>
      </c>
      <c r="R231">
        <v>0.27364298999999997</v>
      </c>
    </row>
    <row r="232" spans="1:18" x14ac:dyDescent="0.2">
      <c r="A232">
        <v>231</v>
      </c>
      <c r="B232" t="s">
        <v>437</v>
      </c>
      <c r="C232" t="s">
        <v>317</v>
      </c>
      <c r="D232" t="s">
        <v>557</v>
      </c>
      <c r="E232" t="s">
        <v>558</v>
      </c>
      <c r="F232" t="s">
        <v>559</v>
      </c>
      <c r="G232">
        <v>9</v>
      </c>
      <c r="H232">
        <v>50</v>
      </c>
      <c r="I232">
        <v>18.86792453</v>
      </c>
      <c r="J232" s="1">
        <v>2.4499999999999999E-4</v>
      </c>
      <c r="K232" s="1" t="s">
        <v>592</v>
      </c>
      <c r="L232">
        <v>184</v>
      </c>
      <c r="M232">
        <v>2183</v>
      </c>
      <c r="N232">
        <v>13288</v>
      </c>
      <c r="O232">
        <v>1.6540859210000001</v>
      </c>
      <c r="P232">
        <v>8.0713778999999999E-2</v>
      </c>
      <c r="Q232">
        <v>1.1950555E-2</v>
      </c>
      <c r="R232">
        <v>0.33317882999999998</v>
      </c>
    </row>
    <row r="233" spans="1:18" x14ac:dyDescent="0.2">
      <c r="A233">
        <v>232</v>
      </c>
      <c r="B233" t="s">
        <v>593</v>
      </c>
      <c r="C233" t="s">
        <v>317</v>
      </c>
      <c r="D233" t="s">
        <v>580</v>
      </c>
      <c r="E233" t="s">
        <v>581</v>
      </c>
      <c r="F233" t="s">
        <v>559</v>
      </c>
      <c r="G233">
        <v>9</v>
      </c>
      <c r="H233">
        <v>91</v>
      </c>
      <c r="I233">
        <v>14.37598736</v>
      </c>
      <c r="J233" s="1">
        <v>4.8999999999999997E-6</v>
      </c>
      <c r="K233" s="1" t="s">
        <v>594</v>
      </c>
      <c r="L233">
        <v>423</v>
      </c>
      <c r="M233">
        <v>1796</v>
      </c>
      <c r="N233">
        <v>13288</v>
      </c>
      <c r="O233">
        <v>1.5916746960000001</v>
      </c>
      <c r="P233">
        <v>3.132779E-3</v>
      </c>
      <c r="Q233" s="1">
        <v>3.13E-3</v>
      </c>
      <c r="R233">
        <v>7.3045139999999998E-3</v>
      </c>
    </row>
    <row r="234" spans="1:18" x14ac:dyDescent="0.2">
      <c r="A234">
        <v>233</v>
      </c>
      <c r="B234" t="s">
        <v>593</v>
      </c>
      <c r="C234" t="s">
        <v>317</v>
      </c>
      <c r="D234" t="s">
        <v>577</v>
      </c>
      <c r="E234" t="s">
        <v>578</v>
      </c>
      <c r="F234" t="s">
        <v>559</v>
      </c>
      <c r="G234">
        <v>9</v>
      </c>
      <c r="H234">
        <v>91</v>
      </c>
      <c r="I234">
        <v>14.37598736</v>
      </c>
      <c r="J234" s="1">
        <v>4.8999999999999997E-6</v>
      </c>
      <c r="K234" s="1" t="s">
        <v>594</v>
      </c>
      <c r="L234">
        <v>423</v>
      </c>
      <c r="M234">
        <v>1796</v>
      </c>
      <c r="N234">
        <v>13288</v>
      </c>
      <c r="O234">
        <v>1.5916746960000001</v>
      </c>
      <c r="P234">
        <v>3.132779E-3</v>
      </c>
      <c r="Q234">
        <v>3.132779E-3</v>
      </c>
      <c r="R234">
        <v>7.3045139999999998E-3</v>
      </c>
    </row>
    <row r="235" spans="1:18" x14ac:dyDescent="0.2">
      <c r="A235">
        <v>234</v>
      </c>
      <c r="B235" t="s">
        <v>593</v>
      </c>
      <c r="C235" t="s">
        <v>317</v>
      </c>
      <c r="D235" t="s">
        <v>574</v>
      </c>
      <c r="E235" t="s">
        <v>575</v>
      </c>
      <c r="F235" t="s">
        <v>559</v>
      </c>
      <c r="G235">
        <v>9</v>
      </c>
      <c r="H235">
        <v>93</v>
      </c>
      <c r="I235">
        <v>14.69194313</v>
      </c>
      <c r="J235" s="1">
        <v>8.1599999999999998E-6</v>
      </c>
      <c r="K235" s="1" t="s">
        <v>595</v>
      </c>
      <c r="L235">
        <v>423</v>
      </c>
      <c r="M235">
        <v>1871</v>
      </c>
      <c r="N235">
        <v>13288</v>
      </c>
      <c r="O235">
        <v>1.5614511900000001</v>
      </c>
      <c r="P235" s="1">
        <v>5.2100000000000002E-3</v>
      </c>
      <c r="Q235" s="1">
        <v>2.6099999999999999E-3</v>
      </c>
      <c r="R235" s="1">
        <v>1.2200000000000001E-2</v>
      </c>
    </row>
    <row r="236" spans="1:18" x14ac:dyDescent="0.2">
      <c r="A236">
        <v>235</v>
      </c>
      <c r="B236" t="s">
        <v>593</v>
      </c>
      <c r="C236" t="s">
        <v>317</v>
      </c>
      <c r="D236" t="s">
        <v>557</v>
      </c>
      <c r="E236" t="s">
        <v>558</v>
      </c>
      <c r="F236" t="s">
        <v>559</v>
      </c>
      <c r="G236">
        <v>9</v>
      </c>
      <c r="H236">
        <v>104</v>
      </c>
      <c r="I236">
        <v>16.429699840000001</v>
      </c>
      <c r="J236" s="1">
        <v>1.2300000000000001E-5</v>
      </c>
      <c r="K236" s="1" t="s">
        <v>596</v>
      </c>
      <c r="L236">
        <v>423</v>
      </c>
      <c r="M236">
        <v>2183</v>
      </c>
      <c r="N236">
        <v>13288</v>
      </c>
      <c r="O236">
        <v>1.4965762730000001</v>
      </c>
      <c r="P236">
        <v>7.8300039999999998E-3</v>
      </c>
      <c r="Q236">
        <v>2.6168430000000002E-3</v>
      </c>
      <c r="R236">
        <v>1.8298872000000001E-2</v>
      </c>
    </row>
    <row r="237" spans="1:18" x14ac:dyDescent="0.2">
      <c r="A237">
        <v>236</v>
      </c>
      <c r="B237" t="s">
        <v>322</v>
      </c>
      <c r="C237" t="s">
        <v>317</v>
      </c>
      <c r="D237" t="s">
        <v>597</v>
      </c>
      <c r="E237" t="s">
        <v>598</v>
      </c>
      <c r="F237" t="s">
        <v>559</v>
      </c>
      <c r="G237">
        <v>9</v>
      </c>
      <c r="H237">
        <v>10</v>
      </c>
      <c r="I237">
        <v>4.9019607839999999</v>
      </c>
      <c r="J237">
        <v>1.6323929000000001E-2</v>
      </c>
      <c r="K237" t="s">
        <v>599</v>
      </c>
      <c r="L237">
        <v>142</v>
      </c>
      <c r="M237">
        <v>367</v>
      </c>
      <c r="N237">
        <v>13288</v>
      </c>
      <c r="O237">
        <v>2.5497946809999998</v>
      </c>
      <c r="P237">
        <v>0.99457852000000002</v>
      </c>
      <c r="Q237">
        <v>0.35259434899999997</v>
      </c>
      <c r="R237">
        <v>19.891235959999999</v>
      </c>
    </row>
    <row r="238" spans="1:18" x14ac:dyDescent="0.2">
      <c r="A238">
        <v>237</v>
      </c>
      <c r="B238" t="s">
        <v>523</v>
      </c>
      <c r="C238" t="s">
        <v>17</v>
      </c>
      <c r="D238" t="s">
        <v>600</v>
      </c>
      <c r="E238" t="s">
        <v>601</v>
      </c>
      <c r="F238" t="s">
        <v>602</v>
      </c>
      <c r="G238">
        <v>10</v>
      </c>
      <c r="H238">
        <v>19</v>
      </c>
      <c r="I238">
        <v>6.574394464</v>
      </c>
      <c r="J238">
        <v>5.9163810000000001E-3</v>
      </c>
      <c r="K238" t="s">
        <v>603</v>
      </c>
      <c r="L238">
        <v>207</v>
      </c>
      <c r="M238">
        <v>616</v>
      </c>
      <c r="N238">
        <v>13588</v>
      </c>
      <c r="O238">
        <v>2.024687873</v>
      </c>
      <c r="P238">
        <v>0.999534594</v>
      </c>
      <c r="Q238">
        <v>0.78444089299999997</v>
      </c>
      <c r="R238">
        <v>9.2283563649999998</v>
      </c>
    </row>
    <row r="239" spans="1:18" x14ac:dyDescent="0.2">
      <c r="A239">
        <v>238</v>
      </c>
      <c r="B239" t="s">
        <v>523</v>
      </c>
      <c r="C239" t="s">
        <v>317</v>
      </c>
      <c r="D239" t="s">
        <v>604</v>
      </c>
      <c r="E239" t="s">
        <v>605</v>
      </c>
      <c r="F239" t="s">
        <v>602</v>
      </c>
      <c r="G239">
        <v>10</v>
      </c>
      <c r="H239">
        <v>30</v>
      </c>
      <c r="I239">
        <v>10.380622839999999</v>
      </c>
      <c r="J239">
        <v>8.2847359999999991E-3</v>
      </c>
      <c r="K239" t="s">
        <v>606</v>
      </c>
      <c r="L239">
        <v>202</v>
      </c>
      <c r="M239">
        <v>1206</v>
      </c>
      <c r="N239">
        <v>13288</v>
      </c>
      <c r="O239">
        <v>1.6363725920000001</v>
      </c>
      <c r="P239">
        <v>0.93990958099999999</v>
      </c>
      <c r="Q239">
        <v>0.75486652700000001</v>
      </c>
      <c r="R239">
        <v>10.701929059999999</v>
      </c>
    </row>
    <row r="240" spans="1:18" x14ac:dyDescent="0.2">
      <c r="A240">
        <v>239</v>
      </c>
      <c r="B240" t="s">
        <v>523</v>
      </c>
      <c r="C240" t="s">
        <v>17</v>
      </c>
      <c r="D240" t="s">
        <v>607</v>
      </c>
      <c r="E240" t="s">
        <v>608</v>
      </c>
      <c r="F240" t="s">
        <v>602</v>
      </c>
      <c r="G240">
        <v>10</v>
      </c>
      <c r="H240">
        <v>17</v>
      </c>
      <c r="I240">
        <v>5.8823529409999997</v>
      </c>
      <c r="J240">
        <v>9.9622889999999992E-3</v>
      </c>
      <c r="K240" t="s">
        <v>609</v>
      </c>
      <c r="L240">
        <v>207</v>
      </c>
      <c r="M240">
        <v>552</v>
      </c>
      <c r="N240">
        <v>13588</v>
      </c>
      <c r="O240">
        <v>2.0215991039999999</v>
      </c>
      <c r="P240">
        <v>0.99999761399999998</v>
      </c>
      <c r="Q240">
        <v>0.80175052000000002</v>
      </c>
      <c r="R240">
        <v>15.07214104</v>
      </c>
    </row>
    <row r="241" spans="1:18" x14ac:dyDescent="0.2">
      <c r="A241">
        <v>240</v>
      </c>
      <c r="B241" t="s">
        <v>523</v>
      </c>
      <c r="C241" t="s">
        <v>17</v>
      </c>
      <c r="D241" t="s">
        <v>610</v>
      </c>
      <c r="E241" t="s">
        <v>611</v>
      </c>
      <c r="F241" t="s">
        <v>602</v>
      </c>
      <c r="G241">
        <v>10</v>
      </c>
      <c r="H241">
        <v>17</v>
      </c>
      <c r="I241">
        <v>5.8823529409999997</v>
      </c>
      <c r="J241">
        <v>1.0793825E-2</v>
      </c>
      <c r="K241" t="s">
        <v>609</v>
      </c>
      <c r="L241">
        <v>207</v>
      </c>
      <c r="M241">
        <v>557</v>
      </c>
      <c r="N241">
        <v>13588</v>
      </c>
      <c r="O241">
        <v>2.003451895</v>
      </c>
      <c r="P241">
        <v>0.99999919500000001</v>
      </c>
      <c r="Q241">
        <v>0.78968368200000005</v>
      </c>
      <c r="R241">
        <v>16.22858248</v>
      </c>
    </row>
    <row r="242" spans="1:18" x14ac:dyDescent="0.2">
      <c r="A242">
        <v>241</v>
      </c>
      <c r="B242" t="s">
        <v>523</v>
      </c>
      <c r="C242" t="s">
        <v>17</v>
      </c>
      <c r="D242" t="s">
        <v>612</v>
      </c>
      <c r="E242" t="s">
        <v>613</v>
      </c>
      <c r="F242" t="s">
        <v>602</v>
      </c>
      <c r="G242">
        <v>10</v>
      </c>
      <c r="H242">
        <v>18</v>
      </c>
      <c r="I242">
        <v>6.2283737019999998</v>
      </c>
      <c r="J242">
        <v>1.6079019E-2</v>
      </c>
      <c r="K242" t="s">
        <v>614</v>
      </c>
      <c r="L242">
        <v>207</v>
      </c>
      <c r="M242">
        <v>633</v>
      </c>
      <c r="N242">
        <v>13588</v>
      </c>
      <c r="O242">
        <v>1.8666117179999999</v>
      </c>
      <c r="P242">
        <v>0.99999999900000003</v>
      </c>
      <c r="Q242">
        <v>0.82563317700000005</v>
      </c>
      <c r="R242">
        <v>23.240314000000001</v>
      </c>
    </row>
    <row r="243" spans="1:18" x14ac:dyDescent="0.2">
      <c r="A243">
        <v>242</v>
      </c>
      <c r="B243" t="s">
        <v>523</v>
      </c>
      <c r="C243" t="s">
        <v>317</v>
      </c>
      <c r="D243" t="s">
        <v>615</v>
      </c>
      <c r="E243" t="s">
        <v>616</v>
      </c>
      <c r="F243" t="s">
        <v>602</v>
      </c>
      <c r="G243">
        <v>10</v>
      </c>
      <c r="H243">
        <v>10</v>
      </c>
      <c r="I243">
        <v>3.460207612</v>
      </c>
      <c r="J243">
        <v>1.7115189999999999E-2</v>
      </c>
      <c r="K243" t="s">
        <v>617</v>
      </c>
      <c r="L243">
        <v>202</v>
      </c>
      <c r="M243">
        <v>259</v>
      </c>
      <c r="N243">
        <v>13288</v>
      </c>
      <c r="O243">
        <v>2.5398524409999998</v>
      </c>
      <c r="P243">
        <v>0.997076611</v>
      </c>
      <c r="Q243">
        <v>0.85701333400000002</v>
      </c>
      <c r="R243">
        <v>20.933610720000001</v>
      </c>
    </row>
    <row r="244" spans="1:18" x14ac:dyDescent="0.2">
      <c r="A244">
        <v>243</v>
      </c>
      <c r="B244" t="s">
        <v>523</v>
      </c>
      <c r="C244" t="s">
        <v>17</v>
      </c>
      <c r="D244" t="s">
        <v>618</v>
      </c>
      <c r="E244" t="s">
        <v>619</v>
      </c>
      <c r="F244" t="s">
        <v>602</v>
      </c>
      <c r="G244">
        <v>10</v>
      </c>
      <c r="H244">
        <v>12</v>
      </c>
      <c r="I244">
        <v>4.1522491349999999</v>
      </c>
      <c r="J244">
        <v>2.0799617999999999E-2</v>
      </c>
      <c r="K244" t="s">
        <v>620</v>
      </c>
      <c r="L244">
        <v>207</v>
      </c>
      <c r="M244">
        <v>358</v>
      </c>
      <c r="N244">
        <v>13588</v>
      </c>
      <c r="O244">
        <v>2.2003076670000001</v>
      </c>
      <c r="P244">
        <v>1</v>
      </c>
      <c r="Q244">
        <v>0.85647595499999996</v>
      </c>
      <c r="R244">
        <v>29.03354607</v>
      </c>
    </row>
    <row r="245" spans="1:18" x14ac:dyDescent="0.2">
      <c r="A245">
        <v>244</v>
      </c>
      <c r="B245" t="s">
        <v>523</v>
      </c>
      <c r="C245" t="s">
        <v>17</v>
      </c>
      <c r="D245" t="s">
        <v>621</v>
      </c>
      <c r="E245" t="s">
        <v>622</v>
      </c>
      <c r="F245" t="s">
        <v>602</v>
      </c>
      <c r="G245">
        <v>10</v>
      </c>
      <c r="H245">
        <v>33</v>
      </c>
      <c r="I245">
        <v>11.418685119999999</v>
      </c>
      <c r="J245">
        <v>2.1614595E-2</v>
      </c>
      <c r="K245" t="s">
        <v>623</v>
      </c>
      <c r="L245">
        <v>207</v>
      </c>
      <c r="M245">
        <v>1465</v>
      </c>
      <c r="N245">
        <v>13588</v>
      </c>
      <c r="O245">
        <v>1.478636791</v>
      </c>
      <c r="P245">
        <v>1</v>
      </c>
      <c r="Q245">
        <v>0.81024242199999996</v>
      </c>
      <c r="R245">
        <v>29.99117326</v>
      </c>
    </row>
    <row r="246" spans="1:18" x14ac:dyDescent="0.2">
      <c r="A246">
        <v>245</v>
      </c>
      <c r="B246" t="s">
        <v>523</v>
      </c>
      <c r="C246" t="s">
        <v>17</v>
      </c>
      <c r="D246" t="s">
        <v>624</v>
      </c>
      <c r="E246" t="s">
        <v>625</v>
      </c>
      <c r="F246" t="s">
        <v>602</v>
      </c>
      <c r="G246">
        <v>10</v>
      </c>
      <c r="H246">
        <v>13</v>
      </c>
      <c r="I246">
        <v>4.498269896</v>
      </c>
      <c r="J246">
        <v>2.4687501000000001E-2</v>
      </c>
      <c r="K246" t="s">
        <v>626</v>
      </c>
      <c r="L246">
        <v>207</v>
      </c>
      <c r="M246">
        <v>416</v>
      </c>
      <c r="N246">
        <v>13588</v>
      </c>
      <c r="O246">
        <v>2.0513285020000001</v>
      </c>
      <c r="P246">
        <v>1</v>
      </c>
      <c r="Q246">
        <v>0.81752375600000005</v>
      </c>
      <c r="R246">
        <v>33.493949399999998</v>
      </c>
    </row>
    <row r="247" spans="1:18" x14ac:dyDescent="0.2">
      <c r="A247">
        <v>246</v>
      </c>
      <c r="B247" t="s">
        <v>523</v>
      </c>
      <c r="C247" t="s">
        <v>17</v>
      </c>
      <c r="D247" t="s">
        <v>627</v>
      </c>
      <c r="E247" t="s">
        <v>628</v>
      </c>
      <c r="F247" t="s">
        <v>602</v>
      </c>
      <c r="G247">
        <v>10</v>
      </c>
      <c r="H247">
        <v>13</v>
      </c>
      <c r="I247">
        <v>4.498269896</v>
      </c>
      <c r="J247">
        <v>2.5962577000000001E-2</v>
      </c>
      <c r="K247" t="s">
        <v>626</v>
      </c>
      <c r="L247">
        <v>207</v>
      </c>
      <c r="M247">
        <v>419</v>
      </c>
      <c r="N247">
        <v>13588</v>
      </c>
      <c r="O247">
        <v>2.0366411860000002</v>
      </c>
      <c r="P247">
        <v>1</v>
      </c>
      <c r="Q247">
        <v>0.80203608999999998</v>
      </c>
      <c r="R247">
        <v>34.898527999999999</v>
      </c>
    </row>
    <row r="248" spans="1:18" x14ac:dyDescent="0.2">
      <c r="A248">
        <v>247</v>
      </c>
      <c r="B248" t="s">
        <v>523</v>
      </c>
      <c r="C248" t="s">
        <v>17</v>
      </c>
      <c r="D248" t="s">
        <v>629</v>
      </c>
      <c r="E248" t="s">
        <v>630</v>
      </c>
      <c r="F248" t="s">
        <v>602</v>
      </c>
      <c r="G248">
        <v>10</v>
      </c>
      <c r="H248">
        <v>33</v>
      </c>
      <c r="I248">
        <v>11.418685119999999</v>
      </c>
      <c r="J248" s="1">
        <v>2.63E-2</v>
      </c>
      <c r="K248" t="s">
        <v>623</v>
      </c>
      <c r="L248">
        <v>207</v>
      </c>
      <c r="M248">
        <v>1488</v>
      </c>
      <c r="N248">
        <v>13588</v>
      </c>
      <c r="O248">
        <v>1.455781518</v>
      </c>
      <c r="P248">
        <v>1</v>
      </c>
      <c r="Q248">
        <v>0.79116494500000001</v>
      </c>
      <c r="R248">
        <v>35.261904129999998</v>
      </c>
    </row>
    <row r="249" spans="1:18" x14ac:dyDescent="0.2">
      <c r="A249">
        <v>248</v>
      </c>
      <c r="B249" t="s">
        <v>523</v>
      </c>
      <c r="C249" t="s">
        <v>17</v>
      </c>
      <c r="D249" t="s">
        <v>631</v>
      </c>
      <c r="E249" t="s">
        <v>632</v>
      </c>
      <c r="F249" t="s">
        <v>602</v>
      </c>
      <c r="G249">
        <v>10</v>
      </c>
      <c r="H249">
        <v>15</v>
      </c>
      <c r="I249">
        <v>5.1903114190000004</v>
      </c>
      <c r="J249">
        <v>2.9531287E-2</v>
      </c>
      <c r="K249" t="s">
        <v>633</v>
      </c>
      <c r="L249">
        <v>207</v>
      </c>
      <c r="M249">
        <v>526</v>
      </c>
      <c r="N249">
        <v>13588</v>
      </c>
      <c r="O249">
        <v>1.8719347550000001</v>
      </c>
      <c r="P249">
        <v>1</v>
      </c>
      <c r="Q249">
        <v>0.81458875200000003</v>
      </c>
      <c r="R249">
        <v>38.683113390000003</v>
      </c>
    </row>
    <row r="250" spans="1:18" x14ac:dyDescent="0.2">
      <c r="A250">
        <v>249</v>
      </c>
      <c r="B250" t="s">
        <v>523</v>
      </c>
      <c r="C250" t="s">
        <v>17</v>
      </c>
      <c r="D250" t="s">
        <v>634</v>
      </c>
      <c r="E250" t="s">
        <v>635</v>
      </c>
      <c r="F250" t="s">
        <v>602</v>
      </c>
      <c r="G250">
        <v>10</v>
      </c>
      <c r="H250">
        <v>15</v>
      </c>
      <c r="I250">
        <v>5.1903114190000004</v>
      </c>
      <c r="J250">
        <v>3.1203535000000001E-2</v>
      </c>
      <c r="K250" t="s">
        <v>636</v>
      </c>
      <c r="L250">
        <v>207</v>
      </c>
      <c r="M250">
        <v>530</v>
      </c>
      <c r="N250">
        <v>13588</v>
      </c>
      <c r="O250">
        <v>1.857806946</v>
      </c>
      <c r="P250">
        <v>1</v>
      </c>
      <c r="Q250">
        <v>0.80593498900000005</v>
      </c>
      <c r="R250">
        <v>40.384539949999997</v>
      </c>
    </row>
    <row r="251" spans="1:18" x14ac:dyDescent="0.2">
      <c r="A251">
        <v>250</v>
      </c>
      <c r="B251" t="s">
        <v>523</v>
      </c>
      <c r="C251" t="s">
        <v>317</v>
      </c>
      <c r="D251" t="s">
        <v>637</v>
      </c>
      <c r="E251" t="s">
        <v>638</v>
      </c>
      <c r="F251" t="s">
        <v>602</v>
      </c>
      <c r="G251">
        <v>10</v>
      </c>
      <c r="H251">
        <v>19</v>
      </c>
      <c r="I251">
        <v>6.574394464</v>
      </c>
      <c r="J251">
        <v>4.6837015000000003E-2</v>
      </c>
      <c r="K251" t="s">
        <v>639</v>
      </c>
      <c r="L251">
        <v>202</v>
      </c>
      <c r="M251">
        <v>776</v>
      </c>
      <c r="N251">
        <v>13288</v>
      </c>
      <c r="O251">
        <v>1.6106461160000001</v>
      </c>
      <c r="P251">
        <v>0.99999990900000002</v>
      </c>
      <c r="Q251">
        <v>0.98263696</v>
      </c>
      <c r="R251">
        <v>47.934280049999998</v>
      </c>
    </row>
    <row r="252" spans="1:18" x14ac:dyDescent="0.2">
      <c r="A252">
        <v>251</v>
      </c>
      <c r="B252" t="s">
        <v>523</v>
      </c>
      <c r="C252" t="s">
        <v>17</v>
      </c>
      <c r="D252" t="s">
        <v>640</v>
      </c>
      <c r="E252" t="s">
        <v>641</v>
      </c>
      <c r="F252" t="s">
        <v>602</v>
      </c>
      <c r="G252">
        <v>10</v>
      </c>
      <c r="H252">
        <v>14</v>
      </c>
      <c r="I252">
        <v>4.8442906570000002</v>
      </c>
      <c r="J252">
        <v>4.7046488999999997E-2</v>
      </c>
      <c r="K252" t="s">
        <v>642</v>
      </c>
      <c r="L252">
        <v>207</v>
      </c>
      <c r="M252">
        <v>510</v>
      </c>
      <c r="N252">
        <v>13588</v>
      </c>
      <c r="O252">
        <v>1.8019513119999999</v>
      </c>
      <c r="P252">
        <v>1</v>
      </c>
      <c r="Q252">
        <v>0.87468851299999995</v>
      </c>
      <c r="R252">
        <v>54.447008859999997</v>
      </c>
    </row>
    <row r="253" spans="1:18" x14ac:dyDescent="0.2">
      <c r="A253">
        <v>252</v>
      </c>
      <c r="B253" t="s">
        <v>523</v>
      </c>
      <c r="C253" t="s">
        <v>17</v>
      </c>
      <c r="D253" t="s">
        <v>643</v>
      </c>
      <c r="E253" t="s">
        <v>644</v>
      </c>
      <c r="F253" t="s">
        <v>602</v>
      </c>
      <c r="G253">
        <v>10</v>
      </c>
      <c r="H253">
        <v>15</v>
      </c>
      <c r="I253">
        <v>5.1903114190000004</v>
      </c>
      <c r="J253" s="1">
        <v>6.43E-3</v>
      </c>
      <c r="K253" t="s">
        <v>645</v>
      </c>
      <c r="L253">
        <v>207</v>
      </c>
      <c r="M253">
        <v>434</v>
      </c>
      <c r="N253">
        <v>13588</v>
      </c>
      <c r="O253">
        <v>2.2687504170000001</v>
      </c>
      <c r="P253">
        <v>0.99976100300000004</v>
      </c>
      <c r="Q253">
        <v>0.75088561600000003</v>
      </c>
      <c r="R253">
        <v>9.9885689769999999</v>
      </c>
    </row>
    <row r="254" spans="1:18" x14ac:dyDescent="0.2">
      <c r="A254">
        <v>253</v>
      </c>
      <c r="B254" t="s">
        <v>523</v>
      </c>
      <c r="C254" t="s">
        <v>17</v>
      </c>
      <c r="D254" t="s">
        <v>646</v>
      </c>
      <c r="E254" t="s">
        <v>647</v>
      </c>
      <c r="F254" t="s">
        <v>602</v>
      </c>
      <c r="G254">
        <v>10</v>
      </c>
      <c r="H254">
        <v>14</v>
      </c>
      <c r="I254">
        <v>4.8442906570000002</v>
      </c>
      <c r="J254">
        <v>1.405082E-2</v>
      </c>
      <c r="K254" t="s">
        <v>648</v>
      </c>
      <c r="L254">
        <v>207</v>
      </c>
      <c r="M254">
        <v>430</v>
      </c>
      <c r="N254">
        <v>13588</v>
      </c>
      <c r="O254">
        <v>2.137198068</v>
      </c>
      <c r="P254">
        <v>0.99999998899999998</v>
      </c>
      <c r="Q254">
        <v>0.83953115599999995</v>
      </c>
      <c r="R254">
        <v>20.61737372</v>
      </c>
    </row>
    <row r="255" spans="1:18" x14ac:dyDescent="0.2">
      <c r="A255">
        <v>254</v>
      </c>
      <c r="B255" t="s">
        <v>523</v>
      </c>
      <c r="C255" t="s">
        <v>17</v>
      </c>
      <c r="D255" t="s">
        <v>649</v>
      </c>
      <c r="E255" t="s">
        <v>650</v>
      </c>
      <c r="F255" t="s">
        <v>602</v>
      </c>
      <c r="G255">
        <v>10</v>
      </c>
      <c r="H255">
        <v>13</v>
      </c>
      <c r="I255">
        <v>4.498269896</v>
      </c>
      <c r="J255">
        <v>2.5753806000000001E-2</v>
      </c>
      <c r="K255" t="s">
        <v>651</v>
      </c>
      <c r="L255">
        <v>207</v>
      </c>
      <c r="M255">
        <v>418</v>
      </c>
      <c r="N255">
        <v>13588</v>
      </c>
      <c r="O255">
        <v>2.0415135339999999</v>
      </c>
      <c r="P255">
        <v>1</v>
      </c>
      <c r="Q255">
        <v>0.81488883599999995</v>
      </c>
      <c r="R255">
        <v>34.670476069999999</v>
      </c>
    </row>
    <row r="256" spans="1:18" x14ac:dyDescent="0.2">
      <c r="A256">
        <v>255</v>
      </c>
      <c r="B256" t="s">
        <v>523</v>
      </c>
      <c r="C256" t="s">
        <v>17</v>
      </c>
      <c r="D256" t="s">
        <v>652</v>
      </c>
      <c r="E256" t="s">
        <v>653</v>
      </c>
      <c r="F256" t="s">
        <v>602</v>
      </c>
      <c r="G256">
        <v>10</v>
      </c>
      <c r="H256">
        <v>14</v>
      </c>
      <c r="I256">
        <v>4.8442906570000002</v>
      </c>
      <c r="J256">
        <v>4.4677548999999997E-2</v>
      </c>
      <c r="K256" t="s">
        <v>654</v>
      </c>
      <c r="L256">
        <v>207</v>
      </c>
      <c r="M256">
        <v>506</v>
      </c>
      <c r="N256">
        <v>13588</v>
      </c>
      <c r="O256">
        <v>1.8161959860000001</v>
      </c>
      <c r="P256">
        <v>1</v>
      </c>
      <c r="Q256">
        <v>0.86969439999999998</v>
      </c>
      <c r="R256">
        <v>52.563696989999997</v>
      </c>
    </row>
    <row r="257" spans="1:18" x14ac:dyDescent="0.2">
      <c r="A257">
        <v>256</v>
      </c>
      <c r="B257" t="s">
        <v>322</v>
      </c>
      <c r="C257" t="s">
        <v>17</v>
      </c>
      <c r="D257" t="s">
        <v>655</v>
      </c>
      <c r="E257" t="s">
        <v>656</v>
      </c>
      <c r="F257" t="s">
        <v>657</v>
      </c>
      <c r="G257">
        <v>11</v>
      </c>
      <c r="H257">
        <v>15</v>
      </c>
      <c r="I257">
        <v>7.3529411759999999</v>
      </c>
      <c r="J257" s="1">
        <v>4.0000000000000002E-4</v>
      </c>
      <c r="K257" t="s">
        <v>658</v>
      </c>
      <c r="L257">
        <v>144</v>
      </c>
      <c r="M257">
        <v>466</v>
      </c>
      <c r="N257">
        <v>13588</v>
      </c>
      <c r="O257">
        <v>3.0373748209999998</v>
      </c>
      <c r="P257">
        <v>0.31158467699999998</v>
      </c>
      <c r="Q257">
        <v>0.31158467699999998</v>
      </c>
      <c r="R257">
        <v>0.62471503699999997</v>
      </c>
    </row>
    <row r="258" spans="1:18" x14ac:dyDescent="0.2">
      <c r="A258">
        <v>257</v>
      </c>
      <c r="B258" t="s">
        <v>322</v>
      </c>
      <c r="C258" t="s">
        <v>33</v>
      </c>
      <c r="D258" t="s">
        <v>659</v>
      </c>
      <c r="E258" t="s">
        <v>660</v>
      </c>
      <c r="F258" t="s">
        <v>657</v>
      </c>
      <c r="G258">
        <v>11</v>
      </c>
      <c r="H258">
        <v>5</v>
      </c>
      <c r="I258">
        <v>2.450980392</v>
      </c>
      <c r="J258" s="1">
        <v>4.2499999999999998E-4</v>
      </c>
      <c r="K258" t="s">
        <v>661</v>
      </c>
      <c r="L258">
        <v>125</v>
      </c>
      <c r="M258">
        <v>36</v>
      </c>
      <c r="N258">
        <v>12504</v>
      </c>
      <c r="O258">
        <v>13.893333330000001</v>
      </c>
      <c r="P258">
        <v>8.0250852999999997E-2</v>
      </c>
      <c r="Q258">
        <v>8.0250852999999997E-2</v>
      </c>
      <c r="R258">
        <v>0.52951943099999998</v>
      </c>
    </row>
    <row r="259" spans="1:18" x14ac:dyDescent="0.2">
      <c r="A259">
        <v>258</v>
      </c>
      <c r="B259" t="s">
        <v>322</v>
      </c>
      <c r="C259" t="s">
        <v>33</v>
      </c>
      <c r="D259" t="s">
        <v>662</v>
      </c>
      <c r="E259" t="s">
        <v>663</v>
      </c>
      <c r="F259" t="s">
        <v>657</v>
      </c>
      <c r="G259">
        <v>11</v>
      </c>
      <c r="H259">
        <v>7</v>
      </c>
      <c r="I259">
        <v>3.4313725490000002</v>
      </c>
      <c r="J259" s="1">
        <v>5.7899999999999998E-4</v>
      </c>
      <c r="K259" t="s">
        <v>664</v>
      </c>
      <c r="L259">
        <v>125</v>
      </c>
      <c r="M259">
        <v>104</v>
      </c>
      <c r="N259">
        <v>12504</v>
      </c>
      <c r="O259">
        <v>6.7329230769999997</v>
      </c>
      <c r="P259">
        <v>0.107796958</v>
      </c>
      <c r="Q259">
        <v>3.7306810000000003E-2</v>
      </c>
      <c r="R259">
        <v>0.72129712199999996</v>
      </c>
    </row>
    <row r="260" spans="1:18" x14ac:dyDescent="0.2">
      <c r="A260">
        <v>259</v>
      </c>
      <c r="B260" t="s">
        <v>322</v>
      </c>
      <c r="C260" t="s">
        <v>33</v>
      </c>
      <c r="D260" t="s">
        <v>665</v>
      </c>
      <c r="E260" t="s">
        <v>666</v>
      </c>
      <c r="F260" t="s">
        <v>657</v>
      </c>
      <c r="G260">
        <v>11</v>
      </c>
      <c r="H260">
        <v>7</v>
      </c>
      <c r="I260">
        <v>3.4313725490000002</v>
      </c>
      <c r="J260" s="1">
        <v>1.4499999999999999E-3</v>
      </c>
      <c r="K260" t="s">
        <v>664</v>
      </c>
      <c r="L260">
        <v>125</v>
      </c>
      <c r="M260">
        <v>124</v>
      </c>
      <c r="N260">
        <v>12504</v>
      </c>
      <c r="O260">
        <v>5.6469677420000002</v>
      </c>
      <c r="P260">
        <v>0.248764072</v>
      </c>
      <c r="Q260">
        <v>4.6554093999999997E-2</v>
      </c>
      <c r="R260">
        <v>1.7989945700000001</v>
      </c>
    </row>
    <row r="261" spans="1:18" x14ac:dyDescent="0.2">
      <c r="A261">
        <v>260</v>
      </c>
      <c r="B261" t="s">
        <v>322</v>
      </c>
      <c r="C261" t="s">
        <v>33</v>
      </c>
      <c r="D261" t="s">
        <v>667</v>
      </c>
      <c r="E261" t="s">
        <v>668</v>
      </c>
      <c r="F261" t="s">
        <v>657</v>
      </c>
      <c r="G261">
        <v>11</v>
      </c>
      <c r="H261">
        <v>5</v>
      </c>
      <c r="I261">
        <v>2.450980392</v>
      </c>
      <c r="J261" s="1">
        <v>1.8500000000000001E-3</v>
      </c>
      <c r="K261" t="s">
        <v>661</v>
      </c>
      <c r="L261">
        <v>125</v>
      </c>
      <c r="M261">
        <v>53</v>
      </c>
      <c r="N261">
        <v>12504</v>
      </c>
      <c r="O261">
        <v>9.4369811319999997</v>
      </c>
      <c r="P261">
        <v>0.30618625599999999</v>
      </c>
      <c r="Q261">
        <v>5.0881554000000002E-2</v>
      </c>
      <c r="R261">
        <v>2.2933304749999999</v>
      </c>
    </row>
    <row r="262" spans="1:18" x14ac:dyDescent="0.2">
      <c r="A262">
        <v>261</v>
      </c>
      <c r="B262" t="s">
        <v>322</v>
      </c>
      <c r="C262" t="s">
        <v>33</v>
      </c>
      <c r="D262" t="s">
        <v>669</v>
      </c>
      <c r="E262" t="s">
        <v>670</v>
      </c>
      <c r="F262" t="s">
        <v>657</v>
      </c>
      <c r="G262">
        <v>11</v>
      </c>
      <c r="H262">
        <v>5</v>
      </c>
      <c r="I262">
        <v>2.450980392</v>
      </c>
      <c r="J262">
        <v>1.467215E-2</v>
      </c>
      <c r="K262" t="s">
        <v>661</v>
      </c>
      <c r="L262">
        <v>125</v>
      </c>
      <c r="M262">
        <v>95</v>
      </c>
      <c r="N262">
        <v>12504</v>
      </c>
      <c r="O262">
        <v>5.2648421049999996</v>
      </c>
      <c r="P262">
        <v>0.94562373099999997</v>
      </c>
      <c r="Q262">
        <v>0.15741772700000001</v>
      </c>
      <c r="R262">
        <v>16.87328806</v>
      </c>
    </row>
    <row r="263" spans="1:18" x14ac:dyDescent="0.2">
      <c r="A263">
        <v>262</v>
      </c>
      <c r="B263" t="s">
        <v>322</v>
      </c>
      <c r="C263" t="s">
        <v>33</v>
      </c>
      <c r="D263" t="s">
        <v>671</v>
      </c>
      <c r="E263" t="s">
        <v>672</v>
      </c>
      <c r="F263" t="s">
        <v>657</v>
      </c>
      <c r="G263">
        <v>11</v>
      </c>
      <c r="H263">
        <v>5</v>
      </c>
      <c r="I263">
        <v>2.450980392</v>
      </c>
      <c r="J263">
        <v>1.5730596999999999E-2</v>
      </c>
      <c r="K263" t="s">
        <v>661</v>
      </c>
      <c r="L263">
        <v>125</v>
      </c>
      <c r="M263">
        <v>97</v>
      </c>
      <c r="N263">
        <v>12504</v>
      </c>
      <c r="O263">
        <v>5.1562886600000004</v>
      </c>
      <c r="P263">
        <v>0.95599976399999997</v>
      </c>
      <c r="Q263">
        <v>0.159309017</v>
      </c>
      <c r="R263">
        <v>17.982871509999999</v>
      </c>
    </row>
    <row r="264" spans="1:18" x14ac:dyDescent="0.2">
      <c r="A264">
        <v>263</v>
      </c>
      <c r="B264" t="s">
        <v>322</v>
      </c>
      <c r="C264" t="s">
        <v>33</v>
      </c>
      <c r="D264" t="s">
        <v>673</v>
      </c>
      <c r="E264" t="s">
        <v>674</v>
      </c>
      <c r="F264" t="s">
        <v>657</v>
      </c>
      <c r="G264">
        <v>11</v>
      </c>
      <c r="H264">
        <v>11</v>
      </c>
      <c r="I264">
        <v>5.3921568630000003</v>
      </c>
      <c r="J264">
        <v>2.9501507999999999E-2</v>
      </c>
      <c r="K264" t="s">
        <v>675</v>
      </c>
      <c r="L264">
        <v>125</v>
      </c>
      <c r="M264">
        <v>508</v>
      </c>
      <c r="N264">
        <v>12504</v>
      </c>
      <c r="O264">
        <v>2.166047244</v>
      </c>
      <c r="P264">
        <v>0.99725849899999996</v>
      </c>
      <c r="Q264">
        <v>0.2352052</v>
      </c>
      <c r="R264">
        <v>31.230230970000001</v>
      </c>
    </row>
    <row r="265" spans="1:18" x14ac:dyDescent="0.2">
      <c r="A265">
        <v>264</v>
      </c>
      <c r="B265" t="s">
        <v>322</v>
      </c>
      <c r="C265" t="s">
        <v>33</v>
      </c>
      <c r="D265" t="s">
        <v>676</v>
      </c>
      <c r="E265" t="s">
        <v>677</v>
      </c>
      <c r="F265" t="s">
        <v>657</v>
      </c>
      <c r="G265">
        <v>11</v>
      </c>
      <c r="H265">
        <v>11</v>
      </c>
      <c r="I265">
        <v>5.3921568630000003</v>
      </c>
      <c r="J265">
        <v>3.3460177000000001E-2</v>
      </c>
      <c r="K265" t="s">
        <v>675</v>
      </c>
      <c r="L265">
        <v>125</v>
      </c>
      <c r="M265">
        <v>519</v>
      </c>
      <c r="N265">
        <v>12504</v>
      </c>
      <c r="O265">
        <v>2.1201387280000001</v>
      </c>
      <c r="P265">
        <v>0.99877456200000003</v>
      </c>
      <c r="Q265">
        <v>0.25285659599999999</v>
      </c>
      <c r="R265">
        <v>34.656342359999996</v>
      </c>
    </row>
    <row r="266" spans="1:18" x14ac:dyDescent="0.2">
      <c r="A266">
        <v>265</v>
      </c>
      <c r="B266" t="s">
        <v>593</v>
      </c>
      <c r="C266" t="s">
        <v>33</v>
      </c>
      <c r="D266" t="s">
        <v>678</v>
      </c>
      <c r="E266" t="s">
        <v>679</v>
      </c>
      <c r="F266" t="s">
        <v>657</v>
      </c>
      <c r="G266">
        <v>11</v>
      </c>
      <c r="H266">
        <v>36</v>
      </c>
      <c r="I266">
        <v>5.687203791</v>
      </c>
      <c r="J266" s="1">
        <v>4.4100000000000001E-6</v>
      </c>
      <c r="K266" t="s">
        <v>680</v>
      </c>
      <c r="L266">
        <v>457</v>
      </c>
      <c r="M266">
        <v>420</v>
      </c>
      <c r="N266">
        <v>12504</v>
      </c>
      <c r="O266">
        <v>2.3452328850000002</v>
      </c>
      <c r="P266">
        <v>1.5873930000000001E-3</v>
      </c>
      <c r="Q266" s="1">
        <v>7.94E-4</v>
      </c>
      <c r="R266">
        <v>6.0605570000000003E-3</v>
      </c>
    </row>
    <row r="267" spans="1:18" x14ac:dyDescent="0.2">
      <c r="A267">
        <v>266</v>
      </c>
      <c r="B267" t="s">
        <v>593</v>
      </c>
      <c r="C267" t="s">
        <v>33</v>
      </c>
      <c r="D267" t="s">
        <v>676</v>
      </c>
      <c r="E267" t="s">
        <v>677</v>
      </c>
      <c r="F267" t="s">
        <v>657</v>
      </c>
      <c r="G267">
        <v>11</v>
      </c>
      <c r="H267">
        <v>41</v>
      </c>
      <c r="I267">
        <v>6.4770932070000002</v>
      </c>
      <c r="J267" s="1">
        <v>6.1299999999999998E-6</v>
      </c>
      <c r="K267" s="1" t="s">
        <v>681</v>
      </c>
      <c r="L267">
        <v>457</v>
      </c>
      <c r="M267">
        <v>519</v>
      </c>
      <c r="N267">
        <v>12504</v>
      </c>
      <c r="O267">
        <v>2.161470257</v>
      </c>
      <c r="P267">
        <v>2.2043079999999999E-3</v>
      </c>
      <c r="Q267" s="1">
        <v>7.3499999999999998E-4</v>
      </c>
      <c r="R267">
        <v>8.418399E-3</v>
      </c>
    </row>
    <row r="268" spans="1:18" x14ac:dyDescent="0.2">
      <c r="A268">
        <v>267</v>
      </c>
      <c r="B268" t="s">
        <v>593</v>
      </c>
      <c r="C268" t="s">
        <v>33</v>
      </c>
      <c r="D268" t="s">
        <v>682</v>
      </c>
      <c r="E268" t="s">
        <v>683</v>
      </c>
      <c r="F268" t="s">
        <v>657</v>
      </c>
      <c r="G268">
        <v>11</v>
      </c>
      <c r="H268">
        <v>35</v>
      </c>
      <c r="I268">
        <v>5.5292259079999999</v>
      </c>
      <c r="J268" s="1">
        <v>8.3599999999999996E-6</v>
      </c>
      <c r="K268" t="s">
        <v>684</v>
      </c>
      <c r="L268">
        <v>457</v>
      </c>
      <c r="M268">
        <v>414</v>
      </c>
      <c r="N268">
        <v>12504</v>
      </c>
      <c r="O268">
        <v>2.313132274</v>
      </c>
      <c r="P268">
        <v>3.0064720000000001E-3</v>
      </c>
      <c r="Q268" s="1">
        <v>7.5199999999999996E-4</v>
      </c>
      <c r="R268">
        <v>1.1486354000000001E-2</v>
      </c>
    </row>
    <row r="269" spans="1:18" x14ac:dyDescent="0.2">
      <c r="A269">
        <v>268</v>
      </c>
      <c r="B269" t="s">
        <v>593</v>
      </c>
      <c r="C269" t="s">
        <v>33</v>
      </c>
      <c r="D269" t="s">
        <v>673</v>
      </c>
      <c r="E269" t="s">
        <v>674</v>
      </c>
      <c r="F269" t="s">
        <v>657</v>
      </c>
      <c r="G269">
        <v>11</v>
      </c>
      <c r="H269">
        <v>39</v>
      </c>
      <c r="I269">
        <v>6.1611374410000002</v>
      </c>
      <c r="J269" s="1">
        <v>2.1100000000000001E-5</v>
      </c>
      <c r="K269" s="1" t="s">
        <v>685</v>
      </c>
      <c r="L269">
        <v>457</v>
      </c>
      <c r="M269">
        <v>508</v>
      </c>
      <c r="N269">
        <v>12504</v>
      </c>
      <c r="O269">
        <v>2.1005530760000002</v>
      </c>
      <c r="P269">
        <v>7.5522139999999998E-3</v>
      </c>
      <c r="Q269" s="1">
        <v>9.4700000000000003E-4</v>
      </c>
      <c r="R269">
        <v>2.8916983E-2</v>
      </c>
    </row>
    <row r="270" spans="1:18" x14ac:dyDescent="0.2">
      <c r="A270">
        <v>269</v>
      </c>
      <c r="B270" t="s">
        <v>593</v>
      </c>
      <c r="C270" t="s">
        <v>17</v>
      </c>
      <c r="D270" t="s">
        <v>655</v>
      </c>
      <c r="E270" t="s">
        <v>656</v>
      </c>
      <c r="F270" t="s">
        <v>657</v>
      </c>
      <c r="G270">
        <v>11</v>
      </c>
      <c r="H270">
        <v>41</v>
      </c>
      <c r="I270">
        <v>6.4770932070000002</v>
      </c>
      <c r="J270" s="1">
        <v>3.1599999999999998E-8</v>
      </c>
      <c r="K270" s="1" t="s">
        <v>686</v>
      </c>
      <c r="L270">
        <v>450</v>
      </c>
      <c r="M270">
        <v>466</v>
      </c>
      <c r="N270">
        <v>13588</v>
      </c>
      <c r="O270">
        <v>2.6566905099999998</v>
      </c>
      <c r="P270" s="1">
        <v>6.5699999999999998E-5</v>
      </c>
      <c r="Q270" s="1">
        <v>6.5699999999999998E-5</v>
      </c>
      <c r="R270" s="1">
        <v>5.4599999999999999E-5</v>
      </c>
    </row>
    <row r="271" spans="1:18" x14ac:dyDescent="0.2">
      <c r="A271">
        <v>270</v>
      </c>
      <c r="B271" t="s">
        <v>96</v>
      </c>
      <c r="C271" t="s">
        <v>317</v>
      </c>
      <c r="D271" t="s">
        <v>687</v>
      </c>
      <c r="E271" t="s">
        <v>688</v>
      </c>
      <c r="F271" t="s">
        <v>689</v>
      </c>
      <c r="G271">
        <v>12</v>
      </c>
      <c r="H271">
        <v>23</v>
      </c>
      <c r="I271">
        <v>8.4558823529999998</v>
      </c>
      <c r="J271" s="1">
        <v>1.61E-6</v>
      </c>
      <c r="K271" t="s">
        <v>690</v>
      </c>
      <c r="L271">
        <v>205</v>
      </c>
      <c r="M271">
        <v>450</v>
      </c>
      <c r="N271">
        <v>13288</v>
      </c>
      <c r="O271">
        <v>3.3129972900000002</v>
      </c>
      <c r="P271" s="1">
        <v>5.5400000000000002E-4</v>
      </c>
      <c r="Q271" s="1">
        <v>2.7700000000000001E-4</v>
      </c>
      <c r="R271">
        <v>2.2020680000000002E-3</v>
      </c>
    </row>
    <row r="272" spans="1:18" x14ac:dyDescent="0.2">
      <c r="A272">
        <v>271</v>
      </c>
      <c r="B272" t="s">
        <v>82</v>
      </c>
      <c r="C272" t="s">
        <v>17</v>
      </c>
      <c r="D272" t="s">
        <v>691</v>
      </c>
      <c r="E272" t="s">
        <v>692</v>
      </c>
      <c r="F272" t="s">
        <v>689</v>
      </c>
      <c r="G272">
        <v>12</v>
      </c>
      <c r="H272">
        <v>10</v>
      </c>
      <c r="I272">
        <v>4.0650406500000003</v>
      </c>
      <c r="J272" s="1">
        <v>7.0500000000000001E-4</v>
      </c>
      <c r="K272" t="s">
        <v>693</v>
      </c>
      <c r="L272">
        <v>190</v>
      </c>
      <c r="M272">
        <v>173</v>
      </c>
      <c r="N272">
        <v>13588</v>
      </c>
      <c r="O272">
        <v>4.1338606630000001</v>
      </c>
      <c r="P272">
        <v>0.69363339499999999</v>
      </c>
      <c r="Q272">
        <v>3.1466530999999999E-2</v>
      </c>
      <c r="R272">
        <v>1.1802306760000001</v>
      </c>
    </row>
    <row r="273" spans="1:18" x14ac:dyDescent="0.2">
      <c r="A273">
        <v>272</v>
      </c>
      <c r="B273" t="s">
        <v>22</v>
      </c>
      <c r="C273" t="s">
        <v>17</v>
      </c>
      <c r="D273" t="s">
        <v>694</v>
      </c>
      <c r="E273" t="s">
        <v>695</v>
      </c>
      <c r="F273" t="s">
        <v>689</v>
      </c>
      <c r="G273">
        <v>12</v>
      </c>
      <c r="H273">
        <v>11</v>
      </c>
      <c r="I273">
        <v>1.240135287</v>
      </c>
      <c r="J273" s="1">
        <v>4.4800000000000003E-6</v>
      </c>
      <c r="K273" t="s">
        <v>696</v>
      </c>
      <c r="L273">
        <v>646</v>
      </c>
      <c r="M273">
        <v>36</v>
      </c>
      <c r="N273">
        <v>13588</v>
      </c>
      <c r="O273">
        <v>6.4270725830000002</v>
      </c>
      <c r="P273">
        <v>9.8378340000000002E-3</v>
      </c>
      <c r="Q273" s="1">
        <v>7.0600000000000003E-4</v>
      </c>
      <c r="R273">
        <v>7.7964269999999999E-3</v>
      </c>
    </row>
    <row r="274" spans="1:18" x14ac:dyDescent="0.2">
      <c r="A274">
        <v>273</v>
      </c>
      <c r="B274" t="s">
        <v>96</v>
      </c>
      <c r="C274" t="s">
        <v>23</v>
      </c>
      <c r="D274" t="s">
        <v>697</v>
      </c>
      <c r="E274" t="s">
        <v>698</v>
      </c>
      <c r="F274" t="s">
        <v>699</v>
      </c>
      <c r="G274">
        <v>13</v>
      </c>
      <c r="H274">
        <v>16</v>
      </c>
      <c r="I274">
        <v>5.8823529409999997</v>
      </c>
      <c r="J274" s="1">
        <v>2.7499999999999998E-10</v>
      </c>
      <c r="K274" t="s">
        <v>700</v>
      </c>
      <c r="L274">
        <v>121</v>
      </c>
      <c r="M274">
        <v>89</v>
      </c>
      <c r="N274">
        <v>5738</v>
      </c>
      <c r="O274">
        <v>8.5252112550000003</v>
      </c>
      <c r="P274" s="1">
        <v>2.9799999999999999E-8</v>
      </c>
      <c r="Q274" s="1">
        <v>2.9799999999999999E-8</v>
      </c>
      <c r="R274" s="1">
        <v>3.1E-7</v>
      </c>
    </row>
    <row r="275" spans="1:18" x14ac:dyDescent="0.2">
      <c r="A275">
        <v>274</v>
      </c>
      <c r="B275" t="s">
        <v>96</v>
      </c>
      <c r="C275" t="s">
        <v>317</v>
      </c>
      <c r="D275" t="s">
        <v>701</v>
      </c>
      <c r="E275" t="s">
        <v>702</v>
      </c>
      <c r="F275" t="s">
        <v>699</v>
      </c>
      <c r="G275">
        <v>13</v>
      </c>
      <c r="H275">
        <v>17</v>
      </c>
      <c r="I275">
        <v>6.25</v>
      </c>
      <c r="J275" s="1">
        <v>1.31E-9</v>
      </c>
      <c r="K275" t="s">
        <v>703</v>
      </c>
      <c r="L275">
        <v>205</v>
      </c>
      <c r="M275">
        <v>151</v>
      </c>
      <c r="N275">
        <v>13288</v>
      </c>
      <c r="O275">
        <v>7.2975609759999998</v>
      </c>
      <c r="P275" s="1">
        <v>4.4999999999999998E-7</v>
      </c>
      <c r="Q275" s="1">
        <v>4.4999999999999998E-7</v>
      </c>
      <c r="R275" s="1">
        <v>1.79E-6</v>
      </c>
    </row>
    <row r="276" spans="1:18" x14ac:dyDescent="0.2">
      <c r="A276">
        <v>275</v>
      </c>
      <c r="B276" t="s">
        <v>523</v>
      </c>
      <c r="C276" t="s">
        <v>317</v>
      </c>
      <c r="D276" t="s">
        <v>704</v>
      </c>
      <c r="E276" t="s">
        <v>705</v>
      </c>
      <c r="F276" t="s">
        <v>706</v>
      </c>
      <c r="G276">
        <v>14</v>
      </c>
      <c r="H276">
        <v>43</v>
      </c>
      <c r="I276">
        <v>14.87889273</v>
      </c>
      <c r="J276">
        <v>2.0236659999999999E-3</v>
      </c>
      <c r="K276" t="s">
        <v>707</v>
      </c>
      <c r="L276">
        <v>202</v>
      </c>
      <c r="M276">
        <v>1781</v>
      </c>
      <c r="N276">
        <v>13288</v>
      </c>
      <c r="O276">
        <v>1.5882277730000001</v>
      </c>
      <c r="P276">
        <v>0.49575451199999998</v>
      </c>
      <c r="Q276">
        <v>0.49575451199999998</v>
      </c>
      <c r="R276">
        <v>2.7185210729999998</v>
      </c>
    </row>
    <row r="277" spans="1:18" x14ac:dyDescent="0.2">
      <c r="A277">
        <v>276</v>
      </c>
      <c r="B277" t="s">
        <v>523</v>
      </c>
      <c r="C277" t="s">
        <v>17</v>
      </c>
      <c r="D277" t="s">
        <v>708</v>
      </c>
      <c r="E277" t="s">
        <v>709</v>
      </c>
      <c r="F277" t="s">
        <v>710</v>
      </c>
      <c r="G277">
        <v>15</v>
      </c>
      <c r="H277">
        <v>49</v>
      </c>
      <c r="I277">
        <v>16.955017300000002</v>
      </c>
      <c r="J277">
        <v>4.2653154999999998E-2</v>
      </c>
      <c r="K277" t="s">
        <v>711</v>
      </c>
      <c r="L277">
        <v>207</v>
      </c>
      <c r="M277">
        <v>2495</v>
      </c>
      <c r="N277">
        <v>13588</v>
      </c>
      <c r="O277">
        <v>1.2891715800000001</v>
      </c>
      <c r="P277">
        <v>1</v>
      </c>
      <c r="Q277">
        <v>0.87599753700000005</v>
      </c>
      <c r="R277">
        <v>50.896627729999999</v>
      </c>
    </row>
    <row r="278" spans="1:18" x14ac:dyDescent="0.2">
      <c r="A278">
        <v>277</v>
      </c>
      <c r="B278" t="s">
        <v>322</v>
      </c>
      <c r="C278" t="s">
        <v>317</v>
      </c>
      <c r="D278" t="s">
        <v>712</v>
      </c>
      <c r="E278" t="s">
        <v>713</v>
      </c>
      <c r="F278" t="s">
        <v>710</v>
      </c>
      <c r="G278">
        <v>15</v>
      </c>
      <c r="H278">
        <v>10</v>
      </c>
      <c r="I278">
        <v>4.9019607839999999</v>
      </c>
      <c r="J278">
        <v>1.4812521E-2</v>
      </c>
      <c r="K278" t="s">
        <v>599</v>
      </c>
      <c r="L278">
        <v>142</v>
      </c>
      <c r="M278">
        <v>361</v>
      </c>
      <c r="N278">
        <v>13288</v>
      </c>
      <c r="O278">
        <v>2.5921735400000001</v>
      </c>
      <c r="P278">
        <v>0.99117964400000003</v>
      </c>
      <c r="Q278">
        <v>0.34953188600000001</v>
      </c>
      <c r="R278">
        <v>18.216621409999998</v>
      </c>
    </row>
    <row r="279" spans="1:18" x14ac:dyDescent="0.2">
      <c r="A279">
        <v>278</v>
      </c>
      <c r="B279" t="s">
        <v>22</v>
      </c>
      <c r="C279" t="s">
        <v>23</v>
      </c>
      <c r="D279" t="s">
        <v>714</v>
      </c>
      <c r="E279" t="s">
        <v>715</v>
      </c>
      <c r="F279" t="s">
        <v>716</v>
      </c>
      <c r="G279">
        <v>16</v>
      </c>
      <c r="H279">
        <v>43</v>
      </c>
      <c r="I279">
        <v>4.8478015780000003</v>
      </c>
      <c r="J279" s="1">
        <v>1.4099999999999999E-22</v>
      </c>
      <c r="K279" s="1" t="s">
        <v>717</v>
      </c>
      <c r="L279">
        <v>304</v>
      </c>
      <c r="M279">
        <v>133</v>
      </c>
      <c r="N279">
        <v>5738</v>
      </c>
      <c r="O279">
        <v>6.1024436089999998</v>
      </c>
      <c r="P279" s="1">
        <v>2.34E-20</v>
      </c>
      <c r="Q279" s="1">
        <v>2.34E-20</v>
      </c>
      <c r="R279" s="1">
        <v>1.71E-19</v>
      </c>
    </row>
    <row r="280" spans="1:18" x14ac:dyDescent="0.2">
      <c r="A280">
        <v>279</v>
      </c>
      <c r="B280" t="s">
        <v>22</v>
      </c>
      <c r="C280" t="s">
        <v>23</v>
      </c>
      <c r="D280" t="s">
        <v>718</v>
      </c>
      <c r="E280" t="s">
        <v>719</v>
      </c>
      <c r="F280" t="s">
        <v>716</v>
      </c>
      <c r="G280">
        <v>16</v>
      </c>
      <c r="H280">
        <v>47</v>
      </c>
      <c r="I280">
        <v>5.2987598650000001</v>
      </c>
      <c r="J280" s="1">
        <v>4.1400000000000002E-20</v>
      </c>
      <c r="K280" s="1" t="s">
        <v>720</v>
      </c>
      <c r="L280">
        <v>304</v>
      </c>
      <c r="M280">
        <v>183</v>
      </c>
      <c r="N280">
        <v>5738</v>
      </c>
      <c r="O280">
        <v>4.8476775959999996</v>
      </c>
      <c r="P280" s="1">
        <v>6.8800000000000004E-18</v>
      </c>
      <c r="Q280" s="1">
        <v>2.2900000000000001E-18</v>
      </c>
      <c r="R280" s="1">
        <v>5.0400000000000003E-17</v>
      </c>
    </row>
    <row r="281" spans="1:18" x14ac:dyDescent="0.2">
      <c r="A281">
        <v>280</v>
      </c>
      <c r="B281" t="s">
        <v>22</v>
      </c>
      <c r="C281" t="s">
        <v>23</v>
      </c>
      <c r="D281" t="s">
        <v>721</v>
      </c>
      <c r="E281" t="s">
        <v>722</v>
      </c>
      <c r="F281" t="s">
        <v>716</v>
      </c>
      <c r="G281">
        <v>16</v>
      </c>
      <c r="H281">
        <v>40</v>
      </c>
      <c r="I281">
        <v>4.5095828640000004</v>
      </c>
      <c r="J281" s="1">
        <v>1.44E-14</v>
      </c>
      <c r="K281" s="1" t="s">
        <v>723</v>
      </c>
      <c r="L281">
        <v>304</v>
      </c>
      <c r="M281">
        <v>182</v>
      </c>
      <c r="N281">
        <v>5738</v>
      </c>
      <c r="O281">
        <v>4.1483516480000002</v>
      </c>
      <c r="P281" s="1">
        <v>2.38E-12</v>
      </c>
      <c r="Q281" s="1">
        <v>5.9399999999999999E-13</v>
      </c>
      <c r="R281" s="1">
        <v>1.7399999999999999E-11</v>
      </c>
    </row>
    <row r="282" spans="1:18" x14ac:dyDescent="0.2">
      <c r="A282">
        <v>281</v>
      </c>
      <c r="B282" t="s">
        <v>22</v>
      </c>
      <c r="C282" t="s">
        <v>23</v>
      </c>
      <c r="D282" t="s">
        <v>724</v>
      </c>
      <c r="E282" t="s">
        <v>725</v>
      </c>
      <c r="F282" t="s">
        <v>726</v>
      </c>
      <c r="G282">
        <v>17</v>
      </c>
      <c r="H282">
        <v>14</v>
      </c>
      <c r="I282">
        <v>1.578354002</v>
      </c>
      <c r="J282" s="1">
        <v>2.1599999999999999E-4</v>
      </c>
      <c r="K282" t="s">
        <v>727</v>
      </c>
      <c r="L282">
        <v>304</v>
      </c>
      <c r="M282">
        <v>79</v>
      </c>
      <c r="N282">
        <v>5738</v>
      </c>
      <c r="O282">
        <v>3.3449367090000002</v>
      </c>
      <c r="P282" s="1">
        <v>3.5200000000000002E-2</v>
      </c>
      <c r="Q282" s="1">
        <v>5.1000000000000004E-3</v>
      </c>
      <c r="R282" s="1">
        <v>0.26200000000000001</v>
      </c>
    </row>
    <row r="283" spans="1:18" x14ac:dyDescent="0.2">
      <c r="A283">
        <v>282</v>
      </c>
      <c r="B283" t="s">
        <v>22</v>
      </c>
      <c r="C283" t="s">
        <v>23</v>
      </c>
      <c r="D283" t="s">
        <v>728</v>
      </c>
      <c r="E283" t="s">
        <v>729</v>
      </c>
      <c r="F283" t="s">
        <v>730</v>
      </c>
      <c r="G283">
        <v>18</v>
      </c>
      <c r="H283">
        <v>19</v>
      </c>
      <c r="I283">
        <v>2.14205186</v>
      </c>
      <c r="J283" s="1">
        <v>3.0600000000000001E-4</v>
      </c>
      <c r="K283" t="s">
        <v>731</v>
      </c>
      <c r="L283">
        <v>304</v>
      </c>
      <c r="M283">
        <v>138</v>
      </c>
      <c r="N283">
        <v>5738</v>
      </c>
      <c r="O283">
        <v>2.5987318840000002</v>
      </c>
      <c r="P283" s="1">
        <v>4.9500000000000002E-2</v>
      </c>
      <c r="Q283" s="1">
        <v>6.3299999999999997E-3</v>
      </c>
      <c r="R283" s="1">
        <v>0.371</v>
      </c>
    </row>
    <row r="284" spans="1:18" x14ac:dyDescent="0.2">
      <c r="A284">
        <v>283</v>
      </c>
      <c r="B284" t="s">
        <v>22</v>
      </c>
      <c r="C284" t="s">
        <v>17</v>
      </c>
      <c r="D284" t="s">
        <v>732</v>
      </c>
      <c r="E284" t="s">
        <v>733</v>
      </c>
      <c r="F284" t="s">
        <v>734</v>
      </c>
      <c r="G284">
        <v>19</v>
      </c>
      <c r="H284">
        <v>59</v>
      </c>
      <c r="I284">
        <v>6.651634724</v>
      </c>
      <c r="J284" s="1">
        <v>1.0299999999999999E-23</v>
      </c>
      <c r="K284" s="1" t="s">
        <v>735</v>
      </c>
      <c r="L284">
        <v>646</v>
      </c>
      <c r="M284">
        <v>261</v>
      </c>
      <c r="N284">
        <v>13588</v>
      </c>
      <c r="O284">
        <v>4.7548248580000001</v>
      </c>
      <c r="P284" s="1">
        <v>2.2700000000000001E-20</v>
      </c>
      <c r="Q284" s="1">
        <v>2.2700000000000001E-20</v>
      </c>
      <c r="R284" s="1">
        <v>1.7900000000000001E-20</v>
      </c>
    </row>
    <row r="285" spans="1:18" x14ac:dyDescent="0.2">
      <c r="A285">
        <v>284</v>
      </c>
      <c r="B285" t="s">
        <v>22</v>
      </c>
      <c r="C285" t="s">
        <v>317</v>
      </c>
      <c r="D285" t="s">
        <v>736</v>
      </c>
      <c r="E285" t="s">
        <v>737</v>
      </c>
      <c r="F285" t="s">
        <v>734</v>
      </c>
      <c r="G285">
        <v>19</v>
      </c>
      <c r="H285">
        <v>16</v>
      </c>
      <c r="I285">
        <v>1.803833145</v>
      </c>
      <c r="J285" s="1">
        <v>1.49E-5</v>
      </c>
      <c r="K285" t="s">
        <v>738</v>
      </c>
      <c r="L285">
        <v>639</v>
      </c>
      <c r="M285">
        <v>87</v>
      </c>
      <c r="N285">
        <v>13288</v>
      </c>
      <c r="O285">
        <v>3.824366377</v>
      </c>
      <c r="P285" s="1">
        <v>1.1599999999999999E-2</v>
      </c>
      <c r="Q285" s="1">
        <v>1.9499999999999999E-3</v>
      </c>
      <c r="R285" s="1">
        <v>2.2700000000000001E-2</v>
      </c>
    </row>
    <row r="286" spans="1:18" x14ac:dyDescent="0.2">
      <c r="A286">
        <v>285</v>
      </c>
      <c r="B286" t="s">
        <v>22</v>
      </c>
      <c r="C286" t="s">
        <v>317</v>
      </c>
      <c r="D286" t="s">
        <v>739</v>
      </c>
      <c r="E286" t="s">
        <v>740</v>
      </c>
      <c r="F286" t="s">
        <v>734</v>
      </c>
      <c r="G286">
        <v>19</v>
      </c>
      <c r="H286">
        <v>15</v>
      </c>
      <c r="I286">
        <v>1.6910935739999999</v>
      </c>
      <c r="J286" s="1">
        <v>3.1900000000000003E-5</v>
      </c>
      <c r="K286" t="s">
        <v>741</v>
      </c>
      <c r="L286">
        <v>639</v>
      </c>
      <c r="M286">
        <v>82</v>
      </c>
      <c r="N286">
        <v>13288</v>
      </c>
      <c r="O286">
        <v>3.8039619830000002</v>
      </c>
      <c r="P286" s="1">
        <v>2.4799999999999999E-2</v>
      </c>
      <c r="Q286" s="1">
        <v>3.5799999999999998E-3</v>
      </c>
      <c r="R286" s="1">
        <v>4.8899999999999999E-2</v>
      </c>
    </row>
    <row r="287" spans="1:18" x14ac:dyDescent="0.2">
      <c r="A287">
        <v>286</v>
      </c>
      <c r="B287" t="s">
        <v>22</v>
      </c>
      <c r="C287" t="s">
        <v>317</v>
      </c>
      <c r="D287" t="s">
        <v>742</v>
      </c>
      <c r="E287" t="s">
        <v>743</v>
      </c>
      <c r="F287" t="s">
        <v>734</v>
      </c>
      <c r="G287">
        <v>19</v>
      </c>
      <c r="H287">
        <v>18</v>
      </c>
      <c r="I287">
        <v>2.0293122889999999</v>
      </c>
      <c r="J287" s="1">
        <v>1.1900000000000001E-4</v>
      </c>
      <c r="K287" t="s">
        <v>744</v>
      </c>
      <c r="L287">
        <v>639</v>
      </c>
      <c r="M287">
        <v>127</v>
      </c>
      <c r="N287">
        <v>13288</v>
      </c>
      <c r="O287">
        <v>2.9473217260000002</v>
      </c>
      <c r="P287">
        <v>8.9093243000000003E-2</v>
      </c>
      <c r="Q287">
        <v>9.2880710000000002E-3</v>
      </c>
      <c r="R287">
        <v>0.18144907099999999</v>
      </c>
    </row>
    <row r="288" spans="1:18" x14ac:dyDescent="0.2">
      <c r="A288">
        <v>287</v>
      </c>
      <c r="B288" t="s">
        <v>414</v>
      </c>
      <c r="C288" t="s">
        <v>17</v>
      </c>
      <c r="D288" t="s">
        <v>745</v>
      </c>
      <c r="E288" t="s">
        <v>746</v>
      </c>
      <c r="F288" t="s">
        <v>734</v>
      </c>
      <c r="G288">
        <v>19</v>
      </c>
      <c r="H288">
        <v>12</v>
      </c>
      <c r="I288">
        <v>6.5217391300000003</v>
      </c>
      <c r="J288">
        <v>8.8530529999999996E-3</v>
      </c>
      <c r="K288" t="s">
        <v>747</v>
      </c>
      <c r="L288">
        <v>128</v>
      </c>
      <c r="M288">
        <v>515</v>
      </c>
      <c r="N288">
        <v>13588</v>
      </c>
      <c r="O288">
        <v>2.473543689</v>
      </c>
      <c r="P288">
        <v>0.99953119000000001</v>
      </c>
      <c r="Q288">
        <v>0.99953119000000001</v>
      </c>
      <c r="R288">
        <v>12.87602141</v>
      </c>
    </row>
    <row r="289" spans="1:18" x14ac:dyDescent="0.2">
      <c r="A289">
        <v>288</v>
      </c>
      <c r="B289" t="s">
        <v>414</v>
      </c>
      <c r="C289" t="s">
        <v>17</v>
      </c>
      <c r="D289" t="s">
        <v>748</v>
      </c>
      <c r="E289" t="s">
        <v>749</v>
      </c>
      <c r="F289" t="s">
        <v>734</v>
      </c>
      <c r="G289">
        <v>19</v>
      </c>
      <c r="H289">
        <v>10</v>
      </c>
      <c r="I289">
        <v>5.434782609</v>
      </c>
      <c r="J289">
        <v>2.2823605E-2</v>
      </c>
      <c r="K289" t="s">
        <v>750</v>
      </c>
      <c r="L289">
        <v>128</v>
      </c>
      <c r="M289">
        <v>442</v>
      </c>
      <c r="N289">
        <v>13588</v>
      </c>
      <c r="O289">
        <v>2.4017251129999999</v>
      </c>
      <c r="P289">
        <v>0.99999999799999995</v>
      </c>
      <c r="Q289">
        <v>0.916902632</v>
      </c>
      <c r="R289">
        <v>30.08414071</v>
      </c>
    </row>
    <row r="290" spans="1:18" x14ac:dyDescent="0.2">
      <c r="A290">
        <v>289</v>
      </c>
      <c r="B290" t="s">
        <v>22</v>
      </c>
      <c r="C290" t="s">
        <v>17</v>
      </c>
      <c r="D290" t="s">
        <v>751</v>
      </c>
      <c r="E290" t="s">
        <v>752</v>
      </c>
      <c r="F290" t="s">
        <v>753</v>
      </c>
      <c r="G290">
        <v>20</v>
      </c>
      <c r="H290">
        <v>14</v>
      </c>
      <c r="I290">
        <v>1.578354002</v>
      </c>
      <c r="J290" s="1">
        <v>2.96E-6</v>
      </c>
      <c r="K290" t="s">
        <v>754</v>
      </c>
      <c r="L290">
        <v>646</v>
      </c>
      <c r="M290">
        <v>59</v>
      </c>
      <c r="N290">
        <v>13588</v>
      </c>
      <c r="O290">
        <v>4.9911318680000001</v>
      </c>
      <c r="P290">
        <v>6.4999940000000003E-3</v>
      </c>
      <c r="Q290" s="1">
        <v>5.0199999999999995E-4</v>
      </c>
      <c r="R290">
        <v>5.1426270000000003E-3</v>
      </c>
    </row>
    <row r="291" spans="1:18" x14ac:dyDescent="0.2">
      <c r="A291">
        <v>290</v>
      </c>
      <c r="B291" t="s">
        <v>306</v>
      </c>
      <c r="C291" t="s">
        <v>17</v>
      </c>
      <c r="D291" t="s">
        <v>755</v>
      </c>
      <c r="E291" t="s">
        <v>756</v>
      </c>
      <c r="F291" t="s">
        <v>753</v>
      </c>
      <c r="G291">
        <v>20</v>
      </c>
      <c r="H291">
        <v>11</v>
      </c>
      <c r="I291">
        <v>3.8062283739999998</v>
      </c>
      <c r="J291" s="1">
        <v>1.2500000000000001E-5</v>
      </c>
      <c r="K291" t="s">
        <v>757</v>
      </c>
      <c r="L291">
        <v>217</v>
      </c>
      <c r="M291">
        <v>113</v>
      </c>
      <c r="N291">
        <v>13588</v>
      </c>
      <c r="O291">
        <v>6.0955099710000002</v>
      </c>
      <c r="P291">
        <v>1.9231265000000001E-2</v>
      </c>
      <c r="Q291">
        <v>1.3860809999999999E-3</v>
      </c>
      <c r="R291">
        <v>2.0825420000000001E-2</v>
      </c>
    </row>
    <row r="292" spans="1:18" x14ac:dyDescent="0.2">
      <c r="A292">
        <v>291</v>
      </c>
      <c r="B292" t="s">
        <v>306</v>
      </c>
      <c r="C292" t="s">
        <v>17</v>
      </c>
      <c r="D292" t="s">
        <v>758</v>
      </c>
      <c r="E292" t="s">
        <v>759</v>
      </c>
      <c r="F292" t="s">
        <v>753</v>
      </c>
      <c r="G292">
        <v>20</v>
      </c>
      <c r="H292">
        <v>11</v>
      </c>
      <c r="I292">
        <v>3.8062283739999998</v>
      </c>
      <c r="J292" s="1">
        <v>2.8200000000000001E-5</v>
      </c>
      <c r="K292" t="s">
        <v>757</v>
      </c>
      <c r="L292">
        <v>217</v>
      </c>
      <c r="M292">
        <v>124</v>
      </c>
      <c r="N292">
        <v>13588</v>
      </c>
      <c r="O292">
        <v>5.554779248</v>
      </c>
      <c r="P292">
        <v>4.2904210999999998E-2</v>
      </c>
      <c r="Q292" s="1">
        <v>2.7399999999999998E-3</v>
      </c>
      <c r="R292">
        <v>4.7022594000000001E-2</v>
      </c>
    </row>
    <row r="293" spans="1:18" x14ac:dyDescent="0.2">
      <c r="A293">
        <v>292</v>
      </c>
      <c r="B293" t="s">
        <v>22</v>
      </c>
      <c r="C293" t="s">
        <v>17</v>
      </c>
      <c r="D293" t="s">
        <v>104</v>
      </c>
      <c r="E293" t="s">
        <v>105</v>
      </c>
      <c r="F293" t="s">
        <v>105</v>
      </c>
      <c r="G293">
        <v>21</v>
      </c>
      <c r="H293">
        <v>30</v>
      </c>
      <c r="I293">
        <v>3.3821871479999999</v>
      </c>
      <c r="J293" s="1">
        <v>6.1600000000000001E-4</v>
      </c>
      <c r="K293" t="s">
        <v>760</v>
      </c>
      <c r="L293">
        <v>646</v>
      </c>
      <c r="M293">
        <v>319</v>
      </c>
      <c r="N293">
        <v>13588</v>
      </c>
      <c r="O293">
        <v>1.9781243630000001</v>
      </c>
      <c r="P293">
        <v>0.74283693299999998</v>
      </c>
      <c r="Q293">
        <v>4.0317592999999999E-2</v>
      </c>
      <c r="R293">
        <v>1.0652672860000001</v>
      </c>
    </row>
    <row r="294" spans="1:18" x14ac:dyDescent="0.2">
      <c r="A294">
        <v>293</v>
      </c>
      <c r="B294" t="s">
        <v>22</v>
      </c>
      <c r="C294" t="s">
        <v>317</v>
      </c>
      <c r="D294" t="s">
        <v>761</v>
      </c>
      <c r="E294" t="s">
        <v>762</v>
      </c>
      <c r="F294" t="s">
        <v>762</v>
      </c>
      <c r="G294">
        <v>22</v>
      </c>
      <c r="H294">
        <v>31</v>
      </c>
      <c r="I294">
        <v>3.494926719</v>
      </c>
      <c r="J294" s="1">
        <v>1.24E-6</v>
      </c>
      <c r="K294" t="s">
        <v>763</v>
      </c>
      <c r="L294">
        <v>639</v>
      </c>
      <c r="M294">
        <v>238</v>
      </c>
      <c r="N294">
        <v>13288</v>
      </c>
      <c r="O294">
        <v>2.7085914180000001</v>
      </c>
      <c r="P294" s="1">
        <v>9.7300000000000002E-4</v>
      </c>
      <c r="Q294" s="1">
        <v>2.43E-4</v>
      </c>
      <c r="R294">
        <v>1.89467E-3</v>
      </c>
    </row>
    <row r="295" spans="1:18" x14ac:dyDescent="0.2">
      <c r="A295">
        <v>294</v>
      </c>
      <c r="B295" t="s">
        <v>22</v>
      </c>
      <c r="C295" t="s">
        <v>317</v>
      </c>
      <c r="D295" t="s">
        <v>764</v>
      </c>
      <c r="E295" t="s">
        <v>765</v>
      </c>
      <c r="F295" t="s">
        <v>762</v>
      </c>
      <c r="G295">
        <v>22</v>
      </c>
      <c r="H295">
        <v>22</v>
      </c>
      <c r="I295">
        <v>2.480270575</v>
      </c>
      <c r="J295" s="1">
        <v>1.19E-5</v>
      </c>
      <c r="K295" t="s">
        <v>766</v>
      </c>
      <c r="L295">
        <v>639</v>
      </c>
      <c r="M295">
        <v>152</v>
      </c>
      <c r="N295">
        <v>13288</v>
      </c>
      <c r="O295">
        <v>3.0098014989999999</v>
      </c>
      <c r="P295">
        <v>9.3432180000000004E-3</v>
      </c>
      <c r="Q295">
        <v>1.8756669999999999E-3</v>
      </c>
      <c r="R295">
        <v>1.8268059E-2</v>
      </c>
    </row>
    <row r="296" spans="1:18" x14ac:dyDescent="0.2">
      <c r="A296">
        <v>295</v>
      </c>
      <c r="B296" t="s">
        <v>22</v>
      </c>
      <c r="C296" t="s">
        <v>17</v>
      </c>
      <c r="D296" t="s">
        <v>767</v>
      </c>
      <c r="E296" t="s">
        <v>768</v>
      </c>
      <c r="F296" t="s">
        <v>762</v>
      </c>
      <c r="G296">
        <v>22</v>
      </c>
      <c r="H296">
        <v>17</v>
      </c>
      <c r="I296">
        <v>1.916572717</v>
      </c>
      <c r="J296" s="1">
        <v>9.2899999999999995E-5</v>
      </c>
      <c r="K296" t="s">
        <v>769</v>
      </c>
      <c r="L296">
        <v>646</v>
      </c>
      <c r="M296">
        <v>114</v>
      </c>
      <c r="N296">
        <v>13588</v>
      </c>
      <c r="O296">
        <v>3.1366574329999999</v>
      </c>
      <c r="P296">
        <v>0.185302827</v>
      </c>
      <c r="Q296">
        <v>9.7115259999999998E-3</v>
      </c>
      <c r="R296">
        <v>0.16148838300000001</v>
      </c>
    </row>
    <row r="297" spans="1:18" x14ac:dyDescent="0.2">
      <c r="A297">
        <v>296</v>
      </c>
      <c r="B297" t="s">
        <v>22</v>
      </c>
      <c r="C297" t="s">
        <v>17</v>
      </c>
      <c r="D297" t="s">
        <v>770</v>
      </c>
      <c r="E297" t="s">
        <v>771</v>
      </c>
      <c r="F297" t="s">
        <v>762</v>
      </c>
      <c r="G297">
        <v>22</v>
      </c>
      <c r="H297">
        <v>18</v>
      </c>
      <c r="I297">
        <v>2.0293122889999999</v>
      </c>
      <c r="J297" s="1">
        <v>3.7100000000000002E-4</v>
      </c>
      <c r="K297" t="s">
        <v>772</v>
      </c>
      <c r="L297">
        <v>646</v>
      </c>
      <c r="M297">
        <v>141</v>
      </c>
      <c r="N297">
        <v>13588</v>
      </c>
      <c r="O297">
        <v>2.685198604</v>
      </c>
      <c r="P297">
        <v>0.55885049899999995</v>
      </c>
      <c r="Q297">
        <v>2.8804558000000001E-2</v>
      </c>
      <c r="R297">
        <v>0.64330627699999998</v>
      </c>
    </row>
    <row r="298" spans="1:18" x14ac:dyDescent="0.2">
      <c r="A298">
        <v>297</v>
      </c>
      <c r="B298" t="s">
        <v>306</v>
      </c>
      <c r="C298" t="s">
        <v>23</v>
      </c>
      <c r="D298" t="s">
        <v>773</v>
      </c>
      <c r="E298" t="s">
        <v>774</v>
      </c>
      <c r="F298" t="s">
        <v>775</v>
      </c>
      <c r="G298">
        <v>23</v>
      </c>
      <c r="H298">
        <v>13</v>
      </c>
      <c r="I298">
        <v>4.498269896</v>
      </c>
      <c r="J298" s="1">
        <v>3.1399999999999999E-9</v>
      </c>
      <c r="K298" t="s">
        <v>776</v>
      </c>
      <c r="L298">
        <v>89</v>
      </c>
      <c r="M298">
        <v>83</v>
      </c>
      <c r="N298">
        <v>5738</v>
      </c>
      <c r="O298">
        <v>10.09801002</v>
      </c>
      <c r="P298" s="1">
        <v>3.3599999999999999E-7</v>
      </c>
      <c r="Q298" s="1">
        <v>3.3599999999999999E-7</v>
      </c>
      <c r="R298" s="1">
        <v>3.5300000000000001E-6</v>
      </c>
    </row>
    <row r="299" spans="1:18" x14ac:dyDescent="0.2">
      <c r="A299">
        <v>298</v>
      </c>
      <c r="B299" t="s">
        <v>306</v>
      </c>
      <c r="C299" t="s">
        <v>23</v>
      </c>
      <c r="D299" t="s">
        <v>777</v>
      </c>
      <c r="E299" t="s">
        <v>778</v>
      </c>
      <c r="F299" t="s">
        <v>775</v>
      </c>
      <c r="G299">
        <v>23</v>
      </c>
      <c r="H299">
        <v>18</v>
      </c>
      <c r="I299">
        <v>6.2283737019999998</v>
      </c>
      <c r="J299" s="1">
        <v>4.9900000000000003E-9</v>
      </c>
      <c r="K299" t="s">
        <v>779</v>
      </c>
      <c r="L299">
        <v>89</v>
      </c>
      <c r="M299">
        <v>198</v>
      </c>
      <c r="N299">
        <v>5738</v>
      </c>
      <c r="O299">
        <v>5.8610827370000003</v>
      </c>
      <c r="P299" s="1">
        <v>5.3399999999999999E-7</v>
      </c>
      <c r="Q299" s="1">
        <v>2.67E-7</v>
      </c>
      <c r="R299" s="1">
        <v>5.6099999999999997E-6</v>
      </c>
    </row>
    <row r="300" spans="1:18" x14ac:dyDescent="0.2">
      <c r="A300">
        <v>299</v>
      </c>
      <c r="B300" t="s">
        <v>306</v>
      </c>
      <c r="C300" t="s">
        <v>17</v>
      </c>
      <c r="D300" t="s">
        <v>780</v>
      </c>
      <c r="E300" t="s">
        <v>775</v>
      </c>
      <c r="F300" t="s">
        <v>775</v>
      </c>
      <c r="G300">
        <v>23</v>
      </c>
      <c r="H300">
        <v>33</v>
      </c>
      <c r="I300">
        <v>11.418685119999999</v>
      </c>
      <c r="J300" s="1">
        <v>2.9700000000000001E-10</v>
      </c>
      <c r="K300" t="s">
        <v>781</v>
      </c>
      <c r="L300">
        <v>217</v>
      </c>
      <c r="M300">
        <v>561</v>
      </c>
      <c r="N300">
        <v>13588</v>
      </c>
      <c r="O300">
        <v>3.683383031</v>
      </c>
      <c r="P300" s="1">
        <v>4.6100000000000001E-7</v>
      </c>
      <c r="Q300" s="1">
        <v>1.54E-7</v>
      </c>
      <c r="R300" s="1">
        <v>4.9500000000000003E-7</v>
      </c>
    </row>
    <row r="301" spans="1:18" x14ac:dyDescent="0.2">
      <c r="A301">
        <v>300</v>
      </c>
      <c r="B301" t="s">
        <v>306</v>
      </c>
      <c r="C301" t="s">
        <v>17</v>
      </c>
      <c r="D301" t="s">
        <v>782</v>
      </c>
      <c r="E301" t="s">
        <v>783</v>
      </c>
      <c r="F301" t="s">
        <v>775</v>
      </c>
      <c r="G301">
        <v>23</v>
      </c>
      <c r="H301">
        <v>33</v>
      </c>
      <c r="I301">
        <v>11.418685119999999</v>
      </c>
      <c r="J301" s="1">
        <v>3.1000000000000002E-10</v>
      </c>
      <c r="K301" t="s">
        <v>781</v>
      </c>
      <c r="L301">
        <v>217</v>
      </c>
      <c r="M301">
        <v>562</v>
      </c>
      <c r="N301">
        <v>13588</v>
      </c>
      <c r="O301">
        <v>3.6768289680000001</v>
      </c>
      <c r="P301" s="1">
        <v>4.8299999999999997E-7</v>
      </c>
      <c r="Q301" s="1">
        <v>1.2100000000000001E-7</v>
      </c>
      <c r="R301" s="1">
        <v>5.1799999999999995E-7</v>
      </c>
    </row>
    <row r="302" spans="1:18" x14ac:dyDescent="0.2">
      <c r="A302">
        <v>301</v>
      </c>
      <c r="B302" t="s">
        <v>306</v>
      </c>
      <c r="C302" t="s">
        <v>317</v>
      </c>
      <c r="D302" t="s">
        <v>784</v>
      </c>
      <c r="E302" t="s">
        <v>785</v>
      </c>
      <c r="F302" t="s">
        <v>786</v>
      </c>
      <c r="G302">
        <v>24</v>
      </c>
      <c r="H302">
        <v>15</v>
      </c>
      <c r="I302">
        <v>5.1903114190000004</v>
      </c>
      <c r="J302" s="1">
        <v>1.3200000000000001E-8</v>
      </c>
      <c r="K302" t="s">
        <v>787</v>
      </c>
      <c r="L302">
        <v>210</v>
      </c>
      <c r="M302">
        <v>128</v>
      </c>
      <c r="N302">
        <v>13288</v>
      </c>
      <c r="O302">
        <v>7.4151785710000002</v>
      </c>
      <c r="P302" s="1">
        <v>4.7700000000000001E-6</v>
      </c>
      <c r="Q302" s="1">
        <v>2.39E-6</v>
      </c>
      <c r="R302" s="1">
        <v>1.8099999999999999E-5</v>
      </c>
    </row>
    <row r="303" spans="1:18" x14ac:dyDescent="0.2">
      <c r="A303">
        <v>302</v>
      </c>
      <c r="B303" t="s">
        <v>306</v>
      </c>
      <c r="C303" t="s">
        <v>317</v>
      </c>
      <c r="D303" t="s">
        <v>788</v>
      </c>
      <c r="E303" t="s">
        <v>789</v>
      </c>
      <c r="F303" t="s">
        <v>786</v>
      </c>
      <c r="G303">
        <v>24</v>
      </c>
      <c r="H303">
        <v>15</v>
      </c>
      <c r="I303">
        <v>5.1903114190000004</v>
      </c>
      <c r="J303" s="1">
        <v>1.3200000000000001E-8</v>
      </c>
      <c r="K303" t="s">
        <v>787</v>
      </c>
      <c r="L303">
        <v>210</v>
      </c>
      <c r="M303">
        <v>128</v>
      </c>
      <c r="N303">
        <v>13288</v>
      </c>
      <c r="O303">
        <v>7.4151785710000002</v>
      </c>
      <c r="P303" s="1">
        <v>4.7700000000000001E-6</v>
      </c>
      <c r="Q303" s="1">
        <v>2.39E-6</v>
      </c>
      <c r="R303" s="1">
        <v>1.8099999999999999E-5</v>
      </c>
    </row>
    <row r="304" spans="1:18" x14ac:dyDescent="0.2">
      <c r="A304">
        <v>303</v>
      </c>
      <c r="B304" t="s">
        <v>306</v>
      </c>
      <c r="C304" t="s">
        <v>317</v>
      </c>
      <c r="D304" t="s">
        <v>790</v>
      </c>
      <c r="E304" t="s">
        <v>791</v>
      </c>
      <c r="F304" t="s">
        <v>786</v>
      </c>
      <c r="G304">
        <v>24</v>
      </c>
      <c r="H304">
        <v>13</v>
      </c>
      <c r="I304">
        <v>4.498269896</v>
      </c>
      <c r="J304" s="1">
        <v>2.2600000000000001E-7</v>
      </c>
      <c r="K304" t="s">
        <v>792</v>
      </c>
      <c r="L304">
        <v>210</v>
      </c>
      <c r="M304">
        <v>114</v>
      </c>
      <c r="N304">
        <v>13288</v>
      </c>
      <c r="O304">
        <v>7.2157059309999996</v>
      </c>
      <c r="P304" s="1">
        <v>8.1899999999999999E-5</v>
      </c>
      <c r="Q304" s="1">
        <v>1.36E-5</v>
      </c>
      <c r="R304" s="1">
        <v>3.1100000000000002E-4</v>
      </c>
    </row>
    <row r="305" spans="1:18" x14ac:dyDescent="0.2">
      <c r="A305">
        <v>304</v>
      </c>
      <c r="B305" t="s">
        <v>306</v>
      </c>
      <c r="C305" t="s">
        <v>317</v>
      </c>
      <c r="D305" t="s">
        <v>793</v>
      </c>
      <c r="E305" t="s">
        <v>786</v>
      </c>
      <c r="F305" t="s">
        <v>786</v>
      </c>
      <c r="G305">
        <v>24</v>
      </c>
      <c r="H305">
        <v>20</v>
      </c>
      <c r="I305">
        <v>6.9204152250000002</v>
      </c>
      <c r="J305" s="1">
        <v>6.1900000000000002E-7</v>
      </c>
      <c r="K305" t="s">
        <v>794</v>
      </c>
      <c r="L305">
        <v>210</v>
      </c>
      <c r="M305">
        <v>317</v>
      </c>
      <c r="N305">
        <v>13288</v>
      </c>
      <c r="O305">
        <v>3.9921886739999999</v>
      </c>
      <c r="P305" s="1">
        <v>2.24E-4</v>
      </c>
      <c r="Q305" s="1">
        <v>3.1999999999999999E-5</v>
      </c>
      <c r="R305" s="1">
        <v>8.5099999999999998E-4</v>
      </c>
    </row>
    <row r="306" spans="1:18" x14ac:dyDescent="0.2">
      <c r="A306">
        <v>305</v>
      </c>
      <c r="B306" t="s">
        <v>306</v>
      </c>
      <c r="C306" t="s">
        <v>317</v>
      </c>
      <c r="D306" t="s">
        <v>795</v>
      </c>
      <c r="E306" t="s">
        <v>796</v>
      </c>
      <c r="F306" t="s">
        <v>786</v>
      </c>
      <c r="G306">
        <v>24</v>
      </c>
      <c r="H306">
        <v>15</v>
      </c>
      <c r="I306">
        <v>5.1903114190000004</v>
      </c>
      <c r="J306" s="1">
        <v>4.9099999999999999E-12</v>
      </c>
      <c r="K306" t="s">
        <v>797</v>
      </c>
      <c r="L306">
        <v>210</v>
      </c>
      <c r="M306">
        <v>72</v>
      </c>
      <c r="N306">
        <v>13288</v>
      </c>
      <c r="O306">
        <v>13.18253968</v>
      </c>
      <c r="P306" s="1">
        <v>1.7800000000000001E-9</v>
      </c>
      <c r="Q306" s="1">
        <v>1.7800000000000001E-9</v>
      </c>
      <c r="R306" s="1">
        <v>6.7500000000000001E-9</v>
      </c>
    </row>
    <row r="307" spans="1:18" x14ac:dyDescent="0.2">
      <c r="A307">
        <v>306</v>
      </c>
      <c r="B307" t="s">
        <v>306</v>
      </c>
      <c r="C307" t="s">
        <v>17</v>
      </c>
      <c r="D307" t="s">
        <v>798</v>
      </c>
      <c r="E307" t="s">
        <v>799</v>
      </c>
      <c r="F307" t="s">
        <v>800</v>
      </c>
      <c r="G307">
        <v>25</v>
      </c>
      <c r="H307">
        <v>14</v>
      </c>
      <c r="I307">
        <v>4.8442906570000002</v>
      </c>
      <c r="J307" s="1">
        <v>2.32E-4</v>
      </c>
      <c r="K307" t="s">
        <v>801</v>
      </c>
      <c r="L307">
        <v>217</v>
      </c>
      <c r="M307">
        <v>256</v>
      </c>
      <c r="N307">
        <v>13588</v>
      </c>
      <c r="O307">
        <v>3.4243951610000001</v>
      </c>
      <c r="P307" s="1">
        <v>0.30299999999999999</v>
      </c>
      <c r="Q307" s="1">
        <v>1.43E-2</v>
      </c>
      <c r="R307" s="1">
        <v>0.38600000000000001</v>
      </c>
    </row>
    <row r="308" spans="1:18" x14ac:dyDescent="0.2">
      <c r="A308">
        <v>307</v>
      </c>
      <c r="B308" t="s">
        <v>306</v>
      </c>
      <c r="C308" t="s">
        <v>17</v>
      </c>
      <c r="D308" t="s">
        <v>802</v>
      </c>
      <c r="E308" t="s">
        <v>803</v>
      </c>
      <c r="F308" t="s">
        <v>800</v>
      </c>
      <c r="G308">
        <v>25</v>
      </c>
      <c r="H308">
        <v>20</v>
      </c>
      <c r="I308">
        <v>6.9204152250000002</v>
      </c>
      <c r="J308" s="1">
        <v>4.2799999999999999E-8</v>
      </c>
      <c r="K308" t="s">
        <v>804</v>
      </c>
      <c r="L308">
        <v>217</v>
      </c>
      <c r="M308">
        <v>264</v>
      </c>
      <c r="N308">
        <v>13588</v>
      </c>
      <c r="O308">
        <v>4.7437508729999998</v>
      </c>
      <c r="P308" s="1">
        <v>6.6600000000000006E-5</v>
      </c>
      <c r="Q308" s="1">
        <v>1.11E-5</v>
      </c>
      <c r="R308" s="1">
        <v>7.1400000000000001E-5</v>
      </c>
    </row>
    <row r="309" spans="1:18" x14ac:dyDescent="0.2">
      <c r="A309">
        <v>308</v>
      </c>
      <c r="B309" t="s">
        <v>306</v>
      </c>
      <c r="C309" t="s">
        <v>17</v>
      </c>
      <c r="D309" t="s">
        <v>805</v>
      </c>
      <c r="E309" t="s">
        <v>806</v>
      </c>
      <c r="F309" t="s">
        <v>800</v>
      </c>
      <c r="G309">
        <v>25</v>
      </c>
      <c r="H309">
        <v>11</v>
      </c>
      <c r="I309">
        <v>3.8062283739999998</v>
      </c>
      <c r="J309" s="1">
        <v>1.06E-5</v>
      </c>
      <c r="K309" t="s">
        <v>757</v>
      </c>
      <c r="L309">
        <v>217</v>
      </c>
      <c r="M309">
        <v>111</v>
      </c>
      <c r="N309">
        <v>13588</v>
      </c>
      <c r="O309">
        <v>6.2053389799999996</v>
      </c>
      <c r="P309">
        <v>1.6434253999999999E-2</v>
      </c>
      <c r="Q309">
        <v>1.3799470000000001E-3</v>
      </c>
      <c r="R309">
        <v>1.7771578999999999E-2</v>
      </c>
    </row>
    <row r="310" spans="1:18" x14ac:dyDescent="0.2">
      <c r="A310">
        <v>309</v>
      </c>
      <c r="B310" t="s">
        <v>306</v>
      </c>
      <c r="C310" t="s">
        <v>17</v>
      </c>
      <c r="D310" t="s">
        <v>807</v>
      </c>
      <c r="E310" t="s">
        <v>808</v>
      </c>
      <c r="F310" t="s">
        <v>800</v>
      </c>
      <c r="G310">
        <v>25</v>
      </c>
      <c r="H310">
        <v>17</v>
      </c>
      <c r="I310">
        <v>5.8823529409999997</v>
      </c>
      <c r="J310" s="1">
        <v>2.4399999999999999E-6</v>
      </c>
      <c r="K310" t="s">
        <v>809</v>
      </c>
      <c r="L310">
        <v>217</v>
      </c>
      <c r="M310">
        <v>250</v>
      </c>
      <c r="N310">
        <v>13588</v>
      </c>
      <c r="O310">
        <v>4.2579907830000003</v>
      </c>
      <c r="P310">
        <v>3.796191E-3</v>
      </c>
      <c r="Q310" s="1">
        <v>4.75E-4</v>
      </c>
      <c r="R310">
        <v>4.0793039999999997E-3</v>
      </c>
    </row>
    <row r="311" spans="1:18" x14ac:dyDescent="0.2">
      <c r="A311">
        <v>310</v>
      </c>
      <c r="B311" t="s">
        <v>306</v>
      </c>
      <c r="C311" t="s">
        <v>17</v>
      </c>
      <c r="D311" t="s">
        <v>810</v>
      </c>
      <c r="E311" t="s">
        <v>811</v>
      </c>
      <c r="F311" t="s">
        <v>800</v>
      </c>
      <c r="G311">
        <v>25</v>
      </c>
      <c r="H311">
        <v>16</v>
      </c>
      <c r="I311">
        <v>5.5363321799999996</v>
      </c>
      <c r="J311" s="1">
        <v>8.3000000000000002E-6</v>
      </c>
      <c r="K311" t="s">
        <v>812</v>
      </c>
      <c r="L311">
        <v>217</v>
      </c>
      <c r="M311">
        <v>244</v>
      </c>
      <c r="N311">
        <v>13588</v>
      </c>
      <c r="O311">
        <v>4.1060663289999999</v>
      </c>
      <c r="P311">
        <v>1.2831451000000001E-2</v>
      </c>
      <c r="Q311">
        <v>1.1733550000000001E-3</v>
      </c>
      <c r="R311">
        <v>1.3850591000000001E-2</v>
      </c>
    </row>
    <row r="312" spans="1:18" x14ac:dyDescent="0.2">
      <c r="A312">
        <v>311</v>
      </c>
      <c r="B312" t="s">
        <v>306</v>
      </c>
      <c r="C312" t="s">
        <v>17</v>
      </c>
      <c r="D312" t="s">
        <v>813</v>
      </c>
      <c r="E312" t="s">
        <v>814</v>
      </c>
      <c r="F312" t="s">
        <v>800</v>
      </c>
      <c r="G312">
        <v>25</v>
      </c>
      <c r="H312">
        <v>13</v>
      </c>
      <c r="I312">
        <v>4.498269896</v>
      </c>
      <c r="J312" s="1">
        <v>7.7399999999999998E-5</v>
      </c>
      <c r="K312" t="s">
        <v>815</v>
      </c>
      <c r="L312">
        <v>217</v>
      </c>
      <c r="M312">
        <v>198</v>
      </c>
      <c r="N312">
        <v>13588</v>
      </c>
      <c r="O312">
        <v>4.1112507559999996</v>
      </c>
      <c r="P312">
        <v>0.11347795099999999</v>
      </c>
      <c r="Q312" s="1">
        <v>5.4599999999999996E-3</v>
      </c>
      <c r="R312">
        <v>0.129105577</v>
      </c>
    </row>
    <row r="313" spans="1:18" x14ac:dyDescent="0.2">
      <c r="A313">
        <v>312</v>
      </c>
      <c r="B313" t="s">
        <v>306</v>
      </c>
      <c r="C313" t="s">
        <v>17</v>
      </c>
      <c r="D313" t="s">
        <v>816</v>
      </c>
      <c r="E313" t="s">
        <v>817</v>
      </c>
      <c r="F313" t="s">
        <v>800</v>
      </c>
      <c r="G313">
        <v>25</v>
      </c>
      <c r="H313">
        <v>12</v>
      </c>
      <c r="I313">
        <v>4.1522491349999999</v>
      </c>
      <c r="J313" s="1">
        <v>9.4099999999999997E-7</v>
      </c>
      <c r="K313" t="s">
        <v>818</v>
      </c>
      <c r="L313">
        <v>217</v>
      </c>
      <c r="M313">
        <v>106</v>
      </c>
      <c r="N313">
        <v>13588</v>
      </c>
      <c r="O313">
        <v>7.0887748889999997</v>
      </c>
      <c r="P313">
        <v>1.4632600000000001E-3</v>
      </c>
      <c r="Q313" s="1">
        <v>2.0900000000000001E-4</v>
      </c>
      <c r="R313">
        <v>1.5705700000000001E-3</v>
      </c>
    </row>
    <row r="314" spans="1:18" x14ac:dyDescent="0.2">
      <c r="A314">
        <v>313</v>
      </c>
      <c r="B314" t="s">
        <v>306</v>
      </c>
      <c r="C314" t="s">
        <v>17</v>
      </c>
      <c r="D314" t="s">
        <v>819</v>
      </c>
      <c r="E314" t="s">
        <v>820</v>
      </c>
      <c r="F314" t="s">
        <v>800</v>
      </c>
      <c r="G314">
        <v>25</v>
      </c>
      <c r="H314">
        <v>12</v>
      </c>
      <c r="I314">
        <v>4.1522491349999999</v>
      </c>
      <c r="J314" s="1">
        <v>2.74E-6</v>
      </c>
      <c r="K314" t="s">
        <v>818</v>
      </c>
      <c r="L314">
        <v>217</v>
      </c>
      <c r="M314">
        <v>118</v>
      </c>
      <c r="N314">
        <v>13588</v>
      </c>
      <c r="O314">
        <v>6.367882528</v>
      </c>
      <c r="P314">
        <v>4.2577709999999996E-3</v>
      </c>
      <c r="Q314" s="1">
        <v>4.7399999999999997E-4</v>
      </c>
      <c r="R314">
        <v>4.5763569999999996E-3</v>
      </c>
    </row>
    <row r="315" spans="1:18" x14ac:dyDescent="0.2">
      <c r="A315">
        <v>314</v>
      </c>
      <c r="B315" t="s">
        <v>306</v>
      </c>
      <c r="C315" t="s">
        <v>17</v>
      </c>
      <c r="D315" t="s">
        <v>821</v>
      </c>
      <c r="E315" t="s">
        <v>822</v>
      </c>
      <c r="F315" t="s">
        <v>800</v>
      </c>
      <c r="G315">
        <v>25</v>
      </c>
      <c r="H315">
        <v>18</v>
      </c>
      <c r="I315">
        <v>6.2283737019999998</v>
      </c>
      <c r="J315" s="1">
        <v>3.0800000000000002E-6</v>
      </c>
      <c r="K315" t="s">
        <v>823</v>
      </c>
      <c r="L315">
        <v>217</v>
      </c>
      <c r="M315">
        <v>285</v>
      </c>
      <c r="N315">
        <v>13588</v>
      </c>
      <c r="O315">
        <v>3.9547902009999998</v>
      </c>
      <c r="P315">
        <v>4.7744040000000003E-3</v>
      </c>
      <c r="Q315" s="1">
        <v>4.7800000000000002E-4</v>
      </c>
      <c r="R315">
        <v>5.1329629999999999E-3</v>
      </c>
    </row>
    <row r="316" spans="1:18" x14ac:dyDescent="0.2">
      <c r="A316">
        <v>315</v>
      </c>
      <c r="B316" t="s">
        <v>306</v>
      </c>
      <c r="C316" t="s">
        <v>17</v>
      </c>
      <c r="D316" t="s">
        <v>824</v>
      </c>
      <c r="E316" t="s">
        <v>825</v>
      </c>
      <c r="F316" t="s">
        <v>800</v>
      </c>
      <c r="G316">
        <v>25</v>
      </c>
      <c r="H316">
        <v>12</v>
      </c>
      <c r="I316">
        <v>4.1522491349999999</v>
      </c>
      <c r="J316" s="1">
        <v>9.0600000000000007E-5</v>
      </c>
      <c r="K316" t="s">
        <v>826</v>
      </c>
      <c r="L316">
        <v>217</v>
      </c>
      <c r="M316">
        <v>171</v>
      </c>
      <c r="N316">
        <v>13588</v>
      </c>
      <c r="O316">
        <v>4.3942113349999996</v>
      </c>
      <c r="P316">
        <v>0.131434475</v>
      </c>
      <c r="Q316">
        <v>6.1078900000000004E-3</v>
      </c>
      <c r="R316">
        <v>0.15102258199999999</v>
      </c>
    </row>
    <row r="317" spans="1:18" x14ac:dyDescent="0.2">
      <c r="A317">
        <v>316</v>
      </c>
      <c r="B317" t="s">
        <v>306</v>
      </c>
      <c r="C317" t="s">
        <v>317</v>
      </c>
      <c r="D317" t="s">
        <v>827</v>
      </c>
      <c r="E317" t="s">
        <v>828</v>
      </c>
      <c r="F317" t="s">
        <v>828</v>
      </c>
      <c r="G317">
        <v>26</v>
      </c>
      <c r="H317">
        <v>36</v>
      </c>
      <c r="I317">
        <v>12.456747399999999</v>
      </c>
      <c r="J317" s="1">
        <v>1.03E-7</v>
      </c>
      <c r="K317" t="s">
        <v>829</v>
      </c>
      <c r="L317">
        <v>210</v>
      </c>
      <c r="M317">
        <v>840</v>
      </c>
      <c r="N317">
        <v>13288</v>
      </c>
      <c r="O317">
        <v>2.7118367349999999</v>
      </c>
      <c r="P317" s="1">
        <v>3.7200000000000003E-5</v>
      </c>
      <c r="Q317" s="1">
        <v>7.43E-6</v>
      </c>
      <c r="R317" s="1">
        <v>1.4100000000000001E-4</v>
      </c>
    </row>
  </sheetData>
  <autoFilter ref="A1:R1"/>
  <conditionalFormatting sqref="P1:Q1048576">
    <cfRule type="cellIs" dxfId="1" priority="2" operator="lessThan">
      <formula>0.05</formula>
    </cfRule>
  </conditionalFormatting>
  <conditionalFormatting sqref="J1:J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oad Categor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</dc:creator>
  <cp:lastModifiedBy>Microsoft Office User</cp:lastModifiedBy>
  <dcterms:created xsi:type="dcterms:W3CDTF">2016-11-08T19:10:45Z</dcterms:created>
  <dcterms:modified xsi:type="dcterms:W3CDTF">2016-12-14T22:11:13Z</dcterms:modified>
</cp:coreProperties>
</file>